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jbl/Dropbox (MIT)/2018RF/revision2/datasets_EV/"/>
    </mc:Choice>
  </mc:AlternateContent>
  <xr:revisionPtr revIDLastSave="0" documentId="13_ncr:1_{7880AF44-2C83-C64E-9991-FA0148644756}" xr6:coauthVersionLast="36" xr6:coauthVersionMax="36" xr10:uidLastSave="{00000000-0000-0000-0000-000000000000}"/>
  <bookViews>
    <workbookView xWindow="1300" yWindow="460" windowWidth="37100" windowHeight="22000" activeTab="3" xr2:uid="{AB95E5A1-4F4F-CE40-8FF3-49B9CF68EBF2}"/>
  </bookViews>
  <sheets>
    <sheet name="Description" sheetId="5" r:id="rId1"/>
    <sheet name="1. rsbV stop codon swapping" sheetId="1" r:id="rId2"/>
    <sheet name="2. rsbV UAA variant ethanol " sheetId="3" r:id="rId3"/>
    <sheet name="3. two xylR copies RF2 ind." sheetId="4" r:id="rId4"/>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9" i="4" l="1"/>
  <c r="M9" i="4"/>
  <c r="N9" i="4"/>
  <c r="K9" i="4"/>
  <c r="N8" i="4"/>
  <c r="L8" i="4"/>
  <c r="M8" i="4"/>
  <c r="K8" i="4"/>
  <c r="K55" i="1" l="1"/>
  <c r="L55" i="1"/>
  <c r="M55" i="1"/>
  <c r="N55" i="1"/>
  <c r="O55" i="1"/>
  <c r="P55" i="1"/>
  <c r="K56" i="1"/>
  <c r="L56" i="1"/>
  <c r="M56" i="1"/>
  <c r="N56" i="1"/>
  <c r="K57" i="1"/>
  <c r="L57" i="1"/>
  <c r="M57" i="1"/>
  <c r="N57" i="1"/>
  <c r="K59" i="1"/>
  <c r="L59" i="1"/>
  <c r="M59" i="1"/>
  <c r="N59" i="1"/>
  <c r="O59" i="1"/>
  <c r="P59" i="1"/>
  <c r="K60" i="1"/>
  <c r="L60" i="1"/>
  <c r="M60" i="1"/>
  <c r="N60" i="1"/>
  <c r="O60" i="1"/>
  <c r="P60" i="1"/>
  <c r="K61" i="1"/>
  <c r="L61" i="1"/>
  <c r="M61" i="1"/>
  <c r="N61" i="1"/>
  <c r="K63" i="1"/>
  <c r="L63" i="1"/>
  <c r="M63" i="1"/>
  <c r="N63" i="1"/>
  <c r="K64" i="1"/>
  <c r="L64" i="1"/>
  <c r="M64" i="1"/>
  <c r="N64" i="1"/>
  <c r="K65" i="1"/>
  <c r="L65" i="1"/>
  <c r="M65" i="1"/>
  <c r="N65" i="1"/>
  <c r="K68" i="1"/>
  <c r="L68" i="1"/>
  <c r="M68" i="1"/>
  <c r="N68" i="1"/>
  <c r="K69" i="1"/>
  <c r="L69" i="1"/>
  <c r="M69" i="1"/>
  <c r="N69" i="1"/>
  <c r="Q57" i="1" l="1"/>
  <c r="Q60" i="1"/>
  <c r="Q63" i="1"/>
  <c r="Q69" i="1"/>
  <c r="Q68" i="1"/>
  <c r="Q55" i="1"/>
  <c r="Q61" i="1"/>
  <c r="Q56" i="1"/>
  <c r="Q59" i="1"/>
  <c r="Q64" i="1"/>
  <c r="Q65" i="1"/>
</calcChain>
</file>

<file path=xl/sharedStrings.xml><?xml version="1.0" encoding="utf-8"?>
<sst xmlns="http://schemas.openxmlformats.org/spreadsheetml/2006/main" count="255" uniqueCount="58">
  <si>
    <t>prfA/gyrA</t>
  </si>
  <si>
    <t>prfB/gyrA</t>
  </si>
  <si>
    <t>sigB/gyrA</t>
  </si>
  <si>
    <t>ygxB/gyrA</t>
  </si>
  <si>
    <t>ywzA/gyrA</t>
  </si>
  <si>
    <t>WT</t>
  </si>
  <si>
    <t>Strain ID</t>
  </si>
  <si>
    <t>IPTG (uM)</t>
  </si>
  <si>
    <t>Strain information</t>
  </si>
  <si>
    <t>Inducers</t>
  </si>
  <si>
    <t>strain ID</t>
  </si>
  <si>
    <t>FC relative to WT</t>
  </si>
  <si>
    <t>RF genotype</t>
  </si>
  <si>
    <t>rsbV stop</t>
  </si>
  <si>
    <t>UGA</t>
  </si>
  <si>
    <t>UAA</t>
  </si>
  <si>
    <t>UAG</t>
  </si>
  <si>
    <t>RF inducible</t>
  </si>
  <si>
    <t>RF2 knockdown</t>
  </si>
  <si>
    <t>log 2 fold change</t>
  </si>
  <si>
    <t>MEAN</t>
  </si>
  <si>
    <t>STD of mean</t>
  </si>
  <si>
    <t>Fold-change to WT</t>
  </si>
  <si>
    <t>xylose (% v/w)</t>
  </si>
  <si>
    <r>
      <rPr>
        <i/>
        <sz val="12"/>
        <color theme="1"/>
        <rFont val="Calibri"/>
        <family val="2"/>
        <scheme val="minor"/>
      </rPr>
      <t>rsbV</t>
    </r>
    <r>
      <rPr>
        <sz val="12"/>
        <color theme="1"/>
        <rFont val="Calibri"/>
        <family val="2"/>
        <scheme val="minor"/>
      </rPr>
      <t xml:space="preserve"> stop</t>
    </r>
  </si>
  <si>
    <t>WT RF levels</t>
  </si>
  <si>
    <t>RF1/PrmC down</t>
  </si>
  <si>
    <t>unaffected</t>
  </si>
  <si>
    <t>Fold change of reporter mRNA levels</t>
  </si>
  <si>
    <t xml:space="preserve">The panel below collates the data (from above) for the fold-change induction of the reporter genes across replicates, shown in Fig. 5.  </t>
  </si>
  <si>
    <t>GLB115</t>
  </si>
  <si>
    <t>GLB452</t>
  </si>
  <si>
    <t>GLB453</t>
  </si>
  <si>
    <t>GLB450</t>
  </si>
  <si>
    <t>GLB451</t>
  </si>
  <si>
    <t>GLB454</t>
  </si>
  <si>
    <t>Stress</t>
  </si>
  <si>
    <t>before</t>
  </si>
  <si>
    <t>5 min, 4% v/v EtOH</t>
  </si>
  <si>
    <t>Strain</t>
  </si>
  <si>
    <t>Fold-change relative to WT before stress</t>
  </si>
  <si>
    <t xml:space="preserve">RT-qPCR data for the ethanol stress experiment with the rsbV UAA allele, which is not responsive to RF1/PrmC or RF2 knockdown. From the Ct value obtained for each sample, what is reported below is the relative abundance of mRNA for the gene of interest normalized to the mRNA of gyrA (constitutive expression), e.g., prfB/gyrA := 2^(-Ct_prfB)/(2^(-Ct_gyrA)). See Methods for additional details. </t>
  </si>
  <si>
    <t>GLB560</t>
  </si>
  <si>
    <t>PpsankHy-(RF1-PrmC-YwkF) (camR), Pxyl-RF2* (specR), endogenous prfA and prfB deleted</t>
  </si>
  <si>
    <t>PpsankHy-(RF1-PrmC-YwkF) (camR), Pxyl-RF2* (specR), Pxyl-∅ (kanR), endogenous prfA and prfB deleted</t>
  </si>
  <si>
    <t>Genotype information</t>
  </si>
  <si>
    <t>xylose (% w/v)</t>
  </si>
  <si>
    <t>Relative mRNA level</t>
  </si>
  <si>
    <t>Fold-change from WT</t>
  </si>
  <si>
    <r>
      <t xml:space="preserve">RT-qPCR data for the stop codon switching experiment. Signal to gene  </t>
    </r>
    <r>
      <rPr>
        <i/>
        <sz val="12"/>
        <color theme="1"/>
        <rFont val="Calibri"/>
        <family val="2"/>
        <scheme val="minor"/>
      </rPr>
      <t>gyrA</t>
    </r>
    <r>
      <rPr>
        <sz val="12"/>
        <color theme="1"/>
        <rFont val="Calibri"/>
        <family val="2"/>
        <scheme val="minor"/>
      </rPr>
      <t xml:space="preserve"> (unaffected by the RF perturbations) was used for normalization. From the Ct value obtained for each sample, what is reported below is the relative abundance of mRNA for the gene of interest normalized to the mRNA of gyrA, e.g., prfA/gyrA := 2^(-Ct_prfA)/(2^(-Ct_gyrA)). See Methods for additional details. Wild-type data for each experiment was used to get a fold-change difference in reporter gene mRNA expression differences (yellow cells). Highlighted cells point to large changes in RF and/or </t>
    </r>
    <r>
      <rPr>
        <i/>
        <sz val="12"/>
        <color theme="1"/>
        <rFont val="Calibri"/>
        <family val="2"/>
        <scheme val="minor"/>
      </rPr>
      <t>sigB</t>
    </r>
    <r>
      <rPr>
        <sz val="12"/>
        <color theme="1"/>
        <rFont val="Calibri"/>
        <family val="2"/>
        <scheme val="minor"/>
      </rPr>
      <t xml:space="preserve"> and reporter genes. mRNA levels for RFs in the inducible cells below have not been corrected for differences in TE (such that e.g., 0.33x for RF2 in RF inducible strains corresponds to about 1x protein synthesis rate). </t>
    </r>
  </si>
  <si>
    <t>Sheet</t>
  </si>
  <si>
    <t>Description</t>
  </si>
  <si>
    <t>Summary of qPCR data for rsbV stop variant switch experiments</t>
  </si>
  <si>
    <t>Summary of qPCR data for testing rsbV UAA functionality (ethanol stress treatment)</t>
  </si>
  <si>
    <r>
      <t xml:space="preserve">Summary of qPCR data for assessing basal RF2 expression with the additional of a second </t>
    </r>
    <r>
      <rPr>
        <i/>
        <sz val="12"/>
        <color theme="1"/>
        <rFont val="Helvetica"/>
        <family val="2"/>
      </rPr>
      <t>xylR</t>
    </r>
    <r>
      <rPr>
        <sz val="12"/>
        <color theme="1"/>
        <rFont val="Helvetica"/>
        <family val="2"/>
      </rPr>
      <t xml:space="preserve"> gene copy, and impact on sigB activation of higher knockdown of RF2.</t>
    </r>
  </si>
  <si>
    <t xml:space="preserve">Signal to gene  gyrA (unaffected by the RF perturbations) was used for normalization. From the Ct value obtained for each sample, what is reported below is the relative abundance of mRNA for the gene of interest normalized to the mRNA of gyrA, e.g., prfB/gyrA := 2^(-Ct_prfB)/(2^(-Ct_gyrA)). See Methods for additional details. Wild-type data for each experiment was used to get a fold-change difference in reporter gene mRNA expression differences (yellow cells).  mRNA levels for RF2 in the inducible cells below have not been corrected for differences in TE (such that e.g., 0.33x for RF2 in RF inducible strains corresponds to about 1x protein synthesis rate). Experiment A below shows that having an additional xylR copy decreases expression from Pxyl at a given xylose concentration. Experiment B below shows that leaky RF2 levels are lower with an additional xylR copy (c.f., data from stop codon swapping experiment), and leads to a higher SigB regulon induction (highlighted in orange below, c.f., data from stop codon swapping experiment, which more RF2 expression at the 0 xylose concentration). </t>
  </si>
  <si>
    <t>Experiment A</t>
  </si>
  <si>
    <t>Experiment 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font>
      <sz val="12"/>
      <color theme="1"/>
      <name val="Calibri"/>
      <family val="2"/>
      <scheme val="minor"/>
    </font>
    <font>
      <sz val="12"/>
      <color rgb="FF000000"/>
      <name val="Calibri"/>
      <family val="2"/>
      <scheme val="minor"/>
    </font>
    <font>
      <sz val="12"/>
      <color theme="1"/>
      <name val="Calibri (Body)_x0000_"/>
    </font>
    <font>
      <i/>
      <sz val="12"/>
      <color theme="1"/>
      <name val="Calibri"/>
      <family val="2"/>
      <scheme val="minor"/>
    </font>
    <font>
      <sz val="12"/>
      <color theme="1"/>
      <name val="Helvetica"/>
      <family val="2"/>
    </font>
    <font>
      <i/>
      <sz val="12"/>
      <color theme="1"/>
      <name val="Helvetica"/>
      <family val="2"/>
    </font>
  </fonts>
  <fills count="9">
    <fill>
      <patternFill patternType="none"/>
    </fill>
    <fill>
      <patternFill patternType="gray125"/>
    </fill>
    <fill>
      <patternFill patternType="solid">
        <fgColor theme="2"/>
        <bgColor indexed="64"/>
      </patternFill>
    </fill>
    <fill>
      <patternFill patternType="solid">
        <fgColor theme="7" tint="0.79998168889431442"/>
        <bgColor indexed="64"/>
      </patternFill>
    </fill>
    <fill>
      <patternFill patternType="solid">
        <fgColor theme="0" tint="-4.9989318521683403E-2"/>
        <bgColor indexed="64"/>
      </patternFill>
    </fill>
    <fill>
      <patternFill patternType="solid">
        <fgColor rgb="FFF4AF79"/>
        <bgColor indexed="64"/>
      </patternFill>
    </fill>
    <fill>
      <patternFill patternType="solid">
        <fgColor rgb="FF84B2DB"/>
        <bgColor indexed="64"/>
      </patternFill>
    </fill>
    <fill>
      <patternFill patternType="solid">
        <fgColor rgb="FF84B2DB"/>
        <bgColor rgb="FF000000"/>
      </patternFill>
    </fill>
    <fill>
      <patternFill patternType="solid">
        <fgColor theme="2" tint="-9.9978637043366805E-2"/>
        <bgColor indexed="64"/>
      </patternFill>
    </fill>
  </fills>
  <borders count="22">
    <border>
      <left/>
      <right/>
      <top/>
      <bottom/>
      <diagonal/>
    </border>
    <border>
      <left/>
      <right style="thin">
        <color indexed="64"/>
      </right>
      <top/>
      <bottom style="thin">
        <color indexed="64"/>
      </bottom>
      <diagonal/>
    </border>
    <border>
      <left/>
      <right/>
      <top/>
      <bottom style="thin">
        <color indexed="64"/>
      </bottom>
      <diagonal/>
    </border>
    <border>
      <left/>
      <right style="thin">
        <color indexed="64"/>
      </right>
      <top/>
      <bottom/>
      <diagonal/>
    </border>
    <border>
      <left/>
      <right style="thin">
        <color indexed="64"/>
      </right>
      <top style="thin">
        <color indexed="64"/>
      </top>
      <bottom/>
      <diagonal/>
    </border>
    <border>
      <left/>
      <right/>
      <top style="thin">
        <color indexed="64"/>
      </top>
      <bottom/>
      <diagonal/>
    </border>
    <border>
      <left style="thin">
        <color indexed="64"/>
      </left>
      <right/>
      <top/>
      <bottom style="thin">
        <color indexed="64"/>
      </bottom>
      <diagonal/>
    </border>
    <border>
      <left style="thin">
        <color indexed="64"/>
      </left>
      <right/>
      <top/>
      <bottom/>
      <diagonal/>
    </border>
    <border>
      <left style="thin">
        <color indexed="64"/>
      </left>
      <right/>
      <top style="thin">
        <color indexed="64"/>
      </top>
      <bottom/>
      <diagonal/>
    </border>
    <border>
      <left/>
      <right style="dotted">
        <color auto="1"/>
      </right>
      <top/>
      <bottom style="thin">
        <color indexed="64"/>
      </bottom>
      <diagonal/>
    </border>
    <border>
      <left/>
      <right style="dotted">
        <color auto="1"/>
      </right>
      <top/>
      <bottom/>
      <diagonal/>
    </border>
    <border>
      <left/>
      <right/>
      <top/>
      <bottom style="dashed">
        <color auto="1"/>
      </bottom>
      <diagonal/>
    </border>
    <border>
      <left/>
      <right style="thin">
        <color indexed="64"/>
      </right>
      <top/>
      <bottom style="dashed">
        <color auto="1"/>
      </bottom>
      <diagonal/>
    </border>
    <border>
      <left style="thin">
        <color indexed="64"/>
      </left>
      <right/>
      <top/>
      <bottom style="dashed">
        <color auto="1"/>
      </bottom>
      <diagonal/>
    </border>
    <border>
      <left/>
      <right style="dotted">
        <color auto="1"/>
      </right>
      <top/>
      <bottom style="dashed">
        <color auto="1"/>
      </bottom>
      <diagonal/>
    </border>
    <border>
      <left/>
      <right style="dashed">
        <color indexed="64"/>
      </right>
      <top/>
      <bottom/>
      <diagonal/>
    </border>
    <border>
      <left style="dashed">
        <color indexed="64"/>
      </left>
      <right/>
      <top style="dashed">
        <color indexed="64"/>
      </top>
      <bottom/>
      <diagonal/>
    </border>
    <border>
      <left/>
      <right style="dashed">
        <color indexed="64"/>
      </right>
      <top style="dashed">
        <color indexed="64"/>
      </top>
      <bottom/>
      <diagonal/>
    </border>
    <border>
      <left style="dashed">
        <color indexed="64"/>
      </left>
      <right/>
      <top/>
      <bottom/>
      <diagonal/>
    </border>
    <border>
      <left style="dashed">
        <color indexed="64"/>
      </left>
      <right/>
      <top/>
      <bottom style="dashed">
        <color indexed="64"/>
      </bottom>
      <diagonal/>
    </border>
    <border>
      <left/>
      <right style="dashed">
        <color indexed="64"/>
      </right>
      <top/>
      <bottom style="dashed">
        <color indexed="64"/>
      </bottom>
      <diagonal/>
    </border>
    <border>
      <left/>
      <right/>
      <top style="dashed">
        <color indexed="64"/>
      </top>
      <bottom/>
      <diagonal/>
    </border>
  </borders>
  <cellStyleXfs count="1">
    <xf numFmtId="0" fontId="0" fillId="0" borderId="0"/>
  </cellStyleXfs>
  <cellXfs count="124">
    <xf numFmtId="0" fontId="0" fillId="0" borderId="0" xfId="0"/>
    <xf numFmtId="0" fontId="0" fillId="0" borderId="1" xfId="0" applyBorder="1"/>
    <xf numFmtId="0" fontId="1" fillId="0" borderId="0" xfId="0" applyFont="1"/>
    <xf numFmtId="0" fontId="1" fillId="0" borderId="1" xfId="0" applyFont="1" applyBorder="1"/>
    <xf numFmtId="0" fontId="0" fillId="0" borderId="2" xfId="0" applyBorder="1"/>
    <xf numFmtId="0" fontId="0" fillId="0" borderId="6" xfId="0" applyBorder="1"/>
    <xf numFmtId="0" fontId="0" fillId="4" borderId="6" xfId="0" applyFill="1" applyBorder="1"/>
    <xf numFmtId="0" fontId="0" fillId="4" borderId="2" xfId="0" applyFill="1" applyBorder="1"/>
    <xf numFmtId="0" fontId="0" fillId="4" borderId="1" xfId="0" applyFill="1" applyBorder="1"/>
    <xf numFmtId="0" fontId="0" fillId="0" borderId="3" xfId="0" applyBorder="1"/>
    <xf numFmtId="0" fontId="0" fillId="4" borderId="5" xfId="0" applyFill="1" applyBorder="1"/>
    <xf numFmtId="0" fontId="0" fillId="4" borderId="0" xfId="0" applyFill="1" applyBorder="1"/>
    <xf numFmtId="0" fontId="0" fillId="4" borderId="3" xfId="0" applyFill="1" applyBorder="1"/>
    <xf numFmtId="0" fontId="0" fillId="2" borderId="7" xfId="0" applyFill="1" applyBorder="1"/>
    <xf numFmtId="0" fontId="0" fillId="2" borderId="3" xfId="0" applyFill="1" applyBorder="1"/>
    <xf numFmtId="164" fontId="0" fillId="0" borderId="7" xfId="0" applyNumberFormat="1" applyBorder="1"/>
    <xf numFmtId="164" fontId="0" fillId="0" borderId="0" xfId="0" applyNumberFormat="1" applyBorder="1"/>
    <xf numFmtId="164" fontId="0" fillId="0" borderId="3" xfId="0" applyNumberFormat="1" applyBorder="1"/>
    <xf numFmtId="0" fontId="0" fillId="3" borderId="0" xfId="0" applyFill="1"/>
    <xf numFmtId="164" fontId="0" fillId="0" borderId="6" xfId="0" applyNumberFormat="1" applyBorder="1"/>
    <xf numFmtId="164" fontId="0" fillId="0" borderId="2" xfId="0" applyNumberFormat="1" applyBorder="1"/>
    <xf numFmtId="164" fontId="0" fillId="0" borderId="1" xfId="0" applyNumberFormat="1" applyBorder="1"/>
    <xf numFmtId="0" fontId="0" fillId="0" borderId="4" xfId="0" applyFill="1" applyBorder="1"/>
    <xf numFmtId="2" fontId="0" fillId="0" borderId="0" xfId="0" applyNumberFormat="1" applyBorder="1"/>
    <xf numFmtId="2" fontId="0" fillId="0" borderId="2" xfId="0" applyNumberFormat="1" applyBorder="1"/>
    <xf numFmtId="0" fontId="0" fillId="3" borderId="7" xfId="0" applyFill="1" applyBorder="1"/>
    <xf numFmtId="0" fontId="0" fillId="3" borderId="0" xfId="0" applyFill="1" applyBorder="1"/>
    <xf numFmtId="0" fontId="0" fillId="2" borderId="8" xfId="0" applyFill="1" applyBorder="1"/>
    <xf numFmtId="0" fontId="0" fillId="2" borderId="4" xfId="0" applyFill="1" applyBorder="1"/>
    <xf numFmtId="164" fontId="0" fillId="0" borderId="5" xfId="0" applyNumberFormat="1" applyBorder="1"/>
    <xf numFmtId="164" fontId="0" fillId="0" borderId="4" xfId="0" applyNumberFormat="1" applyBorder="1"/>
    <xf numFmtId="0" fontId="0" fillId="0" borderId="3" xfId="0" applyFont="1" applyFill="1" applyBorder="1"/>
    <xf numFmtId="0" fontId="3" fillId="4" borderId="6" xfId="0" applyFont="1" applyFill="1" applyBorder="1"/>
    <xf numFmtId="0" fontId="3" fillId="4" borderId="9" xfId="0" applyFont="1" applyFill="1" applyBorder="1"/>
    <xf numFmtId="0" fontId="3" fillId="4" borderId="2" xfId="0" applyFont="1" applyFill="1" applyBorder="1"/>
    <xf numFmtId="0" fontId="3" fillId="4" borderId="1" xfId="0" applyFont="1" applyFill="1" applyBorder="1"/>
    <xf numFmtId="0" fontId="0" fillId="2" borderId="0" xfId="0" applyFill="1" applyBorder="1" applyAlignment="1">
      <alignment horizontal="right"/>
    </xf>
    <xf numFmtId="0" fontId="0" fillId="2" borderId="3" xfId="0" applyFill="1" applyBorder="1" applyAlignment="1">
      <alignment horizontal="right"/>
    </xf>
    <xf numFmtId="0" fontId="0" fillId="3" borderId="10" xfId="0" applyFill="1" applyBorder="1"/>
    <xf numFmtId="2" fontId="0" fillId="0" borderId="10" xfId="0" applyNumberFormat="1" applyBorder="1"/>
    <xf numFmtId="0" fontId="0" fillId="2" borderId="2" xfId="0" applyFill="1" applyBorder="1" applyAlignment="1">
      <alignment horizontal="right"/>
    </xf>
    <xf numFmtId="0" fontId="0" fillId="2" borderId="1" xfId="0" applyFill="1" applyBorder="1" applyAlignment="1">
      <alignment horizontal="right"/>
    </xf>
    <xf numFmtId="2" fontId="0" fillId="0" borderId="9" xfId="0" applyNumberFormat="1" applyBorder="1"/>
    <xf numFmtId="0" fontId="0" fillId="4" borderId="11" xfId="0" applyFill="1" applyBorder="1"/>
    <xf numFmtId="0" fontId="0" fillId="2" borderId="11" xfId="0" applyFill="1" applyBorder="1" applyAlignment="1">
      <alignment horizontal="right"/>
    </xf>
    <xf numFmtId="0" fontId="0" fillId="2" borderId="12" xfId="0" applyFill="1" applyBorder="1" applyAlignment="1">
      <alignment horizontal="right"/>
    </xf>
    <xf numFmtId="2" fontId="0" fillId="0" borderId="14" xfId="0" applyNumberFormat="1" applyBorder="1"/>
    <xf numFmtId="2" fontId="0" fillId="0" borderId="11" xfId="0" applyNumberFormat="1" applyBorder="1"/>
    <xf numFmtId="0" fontId="0" fillId="4" borderId="12" xfId="0" applyFill="1" applyBorder="1"/>
    <xf numFmtId="2" fontId="0" fillId="0" borderId="0" xfId="0" applyNumberFormat="1"/>
    <xf numFmtId="0" fontId="0" fillId="0" borderId="0" xfId="0" applyAlignment="1">
      <alignment wrapText="1"/>
    </xf>
    <xf numFmtId="0" fontId="0" fillId="0" borderId="0" xfId="0" applyAlignment="1"/>
    <xf numFmtId="2" fontId="0" fillId="5" borderId="5" xfId="0" applyNumberFormat="1" applyFill="1" applyBorder="1"/>
    <xf numFmtId="2" fontId="0" fillId="6" borderId="11" xfId="0" applyNumberFormat="1" applyFill="1" applyBorder="1"/>
    <xf numFmtId="2" fontId="0" fillId="5" borderId="10" xfId="0" applyNumberFormat="1" applyFill="1" applyBorder="1"/>
    <xf numFmtId="2" fontId="0" fillId="5" borderId="0" xfId="0" applyNumberFormat="1" applyFill="1" applyBorder="1"/>
    <xf numFmtId="0" fontId="0" fillId="5" borderId="3" xfId="0" applyFill="1" applyBorder="1"/>
    <xf numFmtId="0" fontId="0" fillId="5" borderId="12" xfId="0" applyFill="1" applyBorder="1"/>
    <xf numFmtId="0" fontId="0" fillId="5" borderId="0" xfId="0" applyFill="1" applyBorder="1"/>
    <xf numFmtId="0" fontId="0" fillId="5" borderId="5" xfId="0" applyFill="1" applyBorder="1"/>
    <xf numFmtId="0" fontId="0" fillId="6" borderId="1" xfId="0" applyFill="1" applyBorder="1"/>
    <xf numFmtId="0" fontId="0" fillId="6" borderId="3" xfId="0" applyFill="1" applyBorder="1"/>
    <xf numFmtId="0" fontId="1" fillId="7" borderId="12" xfId="0" applyFont="1" applyFill="1" applyBorder="1"/>
    <xf numFmtId="0" fontId="2" fillId="0" borderId="3" xfId="0" applyFont="1" applyFill="1" applyBorder="1"/>
    <xf numFmtId="0" fontId="0" fillId="0" borderId="15" xfId="0" applyBorder="1"/>
    <xf numFmtId="0" fontId="0" fillId="0" borderId="17" xfId="0" applyBorder="1"/>
    <xf numFmtId="0" fontId="0" fillId="0" borderId="18" xfId="0" applyBorder="1"/>
    <xf numFmtId="0" fontId="0" fillId="0" borderId="20" xfId="0" applyBorder="1"/>
    <xf numFmtId="0" fontId="0" fillId="0" borderId="12" xfId="0" applyFill="1" applyBorder="1"/>
    <xf numFmtId="0" fontId="0" fillId="5" borderId="11" xfId="0" applyFill="1" applyBorder="1"/>
    <xf numFmtId="0" fontId="0" fillId="2" borderId="13" xfId="0" applyFill="1" applyBorder="1"/>
    <xf numFmtId="0" fontId="0" fillId="2" borderId="12" xfId="0" applyFill="1" applyBorder="1"/>
    <xf numFmtId="164" fontId="0" fillId="0" borderId="11" xfId="0" applyNumberFormat="1" applyBorder="1"/>
    <xf numFmtId="164" fontId="0" fillId="0" borderId="12" xfId="0" applyNumberFormat="1" applyBorder="1"/>
    <xf numFmtId="0" fontId="0" fillId="0" borderId="0" xfId="0" applyBorder="1"/>
    <xf numFmtId="0" fontId="0" fillId="0" borderId="0" xfId="0" applyFill="1" applyBorder="1"/>
    <xf numFmtId="2" fontId="0" fillId="0" borderId="0" xfId="0" applyNumberFormat="1" applyFill="1" applyBorder="1"/>
    <xf numFmtId="0" fontId="0" fillId="0" borderId="0" xfId="0" applyFill="1"/>
    <xf numFmtId="2" fontId="0" fillId="0" borderId="11" xfId="0" applyNumberFormat="1" applyFill="1" applyBorder="1"/>
    <xf numFmtId="0" fontId="0" fillId="0" borderId="0" xfId="0" applyFill="1" applyBorder="1" applyAlignment="1">
      <alignment horizontal="center"/>
    </xf>
    <xf numFmtId="2" fontId="0" fillId="0" borderId="18" xfId="0" applyNumberFormat="1" applyFill="1" applyBorder="1"/>
    <xf numFmtId="2" fontId="0" fillId="0" borderId="15" xfId="0" applyNumberFormat="1" applyFill="1" applyBorder="1"/>
    <xf numFmtId="0" fontId="0" fillId="0" borderId="15" xfId="0" applyFill="1" applyBorder="1"/>
    <xf numFmtId="0" fontId="0" fillId="0" borderId="18" xfId="0" applyFill="1" applyBorder="1"/>
    <xf numFmtId="2" fontId="0" fillId="0" borderId="19" xfId="0" applyNumberFormat="1" applyFill="1" applyBorder="1"/>
    <xf numFmtId="0" fontId="0" fillId="0" borderId="11" xfId="0" applyFill="1" applyBorder="1"/>
    <xf numFmtId="0" fontId="0" fillId="0" borderId="20" xfId="0" applyFill="1" applyBorder="1"/>
    <xf numFmtId="2" fontId="0" fillId="0" borderId="20" xfId="0" applyNumberFormat="1" applyFill="1" applyBorder="1"/>
    <xf numFmtId="0" fontId="0" fillId="8" borderId="16" xfId="0" applyFill="1" applyBorder="1"/>
    <xf numFmtId="0" fontId="0" fillId="8" borderId="17" xfId="0" applyFill="1" applyBorder="1"/>
    <xf numFmtId="0" fontId="0" fillId="8" borderId="0" xfId="0" applyFill="1" applyBorder="1"/>
    <xf numFmtId="164" fontId="0" fillId="0" borderId="13" xfId="0" applyNumberFormat="1" applyBorder="1"/>
    <xf numFmtId="164" fontId="0" fillId="0" borderId="0" xfId="0" applyNumberFormat="1"/>
    <xf numFmtId="164" fontId="0" fillId="3" borderId="0" xfId="0" applyNumberFormat="1" applyFill="1"/>
    <xf numFmtId="164" fontId="0" fillId="0" borderId="15" xfId="0" applyNumberFormat="1" applyBorder="1"/>
    <xf numFmtId="0" fontId="0" fillId="8" borderId="11" xfId="0" applyFill="1" applyBorder="1"/>
    <xf numFmtId="0" fontId="0" fillId="8" borderId="20" xfId="0" applyFill="1" applyBorder="1"/>
    <xf numFmtId="0" fontId="0" fillId="0" borderId="11" xfId="0" applyBorder="1"/>
    <xf numFmtId="164" fontId="0" fillId="0" borderId="20" xfId="0" applyNumberFormat="1" applyBorder="1"/>
    <xf numFmtId="164" fontId="0" fillId="0" borderId="17" xfId="0" applyNumberFormat="1" applyBorder="1"/>
    <xf numFmtId="164" fontId="0" fillId="3" borderId="18" xfId="0" applyNumberFormat="1" applyFill="1" applyBorder="1"/>
    <xf numFmtId="164" fontId="0" fillId="0" borderId="18" xfId="0" applyNumberFormat="1" applyBorder="1"/>
    <xf numFmtId="0" fontId="0" fillId="8" borderId="19" xfId="0" applyFill="1" applyBorder="1"/>
    <xf numFmtId="164" fontId="0" fillId="8" borderId="19" xfId="0" applyNumberFormat="1" applyFill="1" applyBorder="1"/>
    <xf numFmtId="164" fontId="0" fillId="8" borderId="11" xfId="0" applyNumberFormat="1" applyFill="1" applyBorder="1"/>
    <xf numFmtId="164" fontId="0" fillId="5" borderId="18" xfId="0" applyNumberFormat="1" applyFill="1" applyBorder="1"/>
    <xf numFmtId="164" fontId="0" fillId="5" borderId="0" xfId="0" applyNumberFormat="1" applyFill="1"/>
    <xf numFmtId="0" fontId="4" fillId="2" borderId="2" xfId="0" applyFont="1" applyFill="1" applyBorder="1"/>
    <xf numFmtId="0" fontId="4" fillId="0" borderId="0" xfId="0" applyFont="1"/>
    <xf numFmtId="0" fontId="4" fillId="0" borderId="0" xfId="0" applyFont="1" applyAlignment="1">
      <alignment horizontal="center"/>
    </xf>
    <xf numFmtId="14" fontId="0" fillId="0" borderId="0" xfId="0" applyNumberFormat="1" applyAlignment="1">
      <alignment horizontal="center"/>
    </xf>
    <xf numFmtId="0" fontId="0" fillId="0" borderId="7" xfId="0" applyBorder="1" applyAlignment="1">
      <alignment horizontal="center"/>
    </xf>
    <xf numFmtId="0" fontId="0" fillId="0" borderId="3" xfId="0" applyBorder="1" applyAlignment="1">
      <alignment horizontal="center"/>
    </xf>
    <xf numFmtId="0" fontId="0" fillId="0" borderId="0" xfId="0" applyBorder="1" applyAlignment="1">
      <alignment horizontal="center"/>
    </xf>
    <xf numFmtId="0" fontId="0" fillId="0" borderId="15" xfId="0" applyBorder="1" applyAlignment="1">
      <alignment horizontal="center"/>
    </xf>
    <xf numFmtId="0" fontId="0" fillId="0" borderId="0" xfId="0" applyAlignment="1">
      <alignment horizontal="center"/>
    </xf>
    <xf numFmtId="0" fontId="0" fillId="0" borderId="0" xfId="0" applyFill="1" applyBorder="1" applyAlignment="1">
      <alignment horizontal="left" wrapText="1"/>
    </xf>
    <xf numFmtId="0" fontId="0" fillId="0" borderId="0" xfId="0" applyAlignment="1">
      <alignment horizontal="left" vertical="top" wrapText="1"/>
    </xf>
    <xf numFmtId="0" fontId="0" fillId="0" borderId="0" xfId="0" applyAlignment="1">
      <alignment horizontal="left" vertical="top"/>
    </xf>
    <xf numFmtId="0" fontId="0" fillId="8" borderId="16" xfId="0" applyFill="1" applyBorder="1" applyAlignment="1">
      <alignment horizontal="center"/>
    </xf>
    <xf numFmtId="0" fontId="0" fillId="8" borderId="21" xfId="0" applyFill="1" applyBorder="1" applyAlignment="1">
      <alignment horizontal="center"/>
    </xf>
    <xf numFmtId="0" fontId="0" fillId="8" borderId="17" xfId="0" applyFill="1" applyBorder="1" applyAlignment="1">
      <alignment horizontal="center"/>
    </xf>
    <xf numFmtId="0" fontId="0" fillId="0" borderId="0" xfId="0" applyFill="1" applyBorder="1" applyAlignment="1">
      <alignment horizontal="center" vertical="center"/>
    </xf>
    <xf numFmtId="0" fontId="0" fillId="0" borderId="18" xfId="0" applyBorder="1" applyAlignment="1">
      <alignment horizontal="center"/>
    </xf>
  </cellXfs>
  <cellStyles count="1">
    <cellStyle name="Normal" xfId="0" builtinId="0"/>
  </cellStyles>
  <dxfs count="0"/>
  <tableStyles count="0" defaultTableStyle="TableStyleMedium2" defaultPivotStyle="PivotStyleLight16"/>
  <colors>
    <mruColors>
      <color rgb="FFF4AF79"/>
      <color rgb="FFF47C20"/>
      <color rgb="FF84B2DB"/>
      <color rgb="FF3B7DB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5CE721-A86C-E84A-B608-A7CD7998BA35}">
  <dimension ref="A1:B4"/>
  <sheetViews>
    <sheetView workbookViewId="0">
      <selection activeCell="B44" sqref="B44"/>
    </sheetView>
  </sheetViews>
  <sheetFormatPr baseColWidth="10" defaultRowHeight="16"/>
  <cols>
    <col min="1" max="1" width="10.83203125" style="108"/>
    <col min="2" max="2" width="155" style="108" customWidth="1"/>
    <col min="3" max="16384" width="10.83203125" style="108"/>
  </cols>
  <sheetData>
    <row r="1" spans="1:2">
      <c r="A1" s="107" t="s">
        <v>50</v>
      </c>
      <c r="B1" s="107" t="s">
        <v>51</v>
      </c>
    </row>
    <row r="2" spans="1:2">
      <c r="A2" s="109">
        <v>1</v>
      </c>
      <c r="B2" s="108" t="s">
        <v>52</v>
      </c>
    </row>
    <row r="3" spans="1:2">
      <c r="A3" s="109">
        <v>2</v>
      </c>
      <c r="B3" s="108" t="s">
        <v>53</v>
      </c>
    </row>
    <row r="4" spans="1:2">
      <c r="A4" s="109">
        <v>3</v>
      </c>
      <c r="B4" s="108" t="s">
        <v>5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2FB2BB-8089-C548-847A-B5B34B12EB2C}">
  <dimension ref="A1:AR70"/>
  <sheetViews>
    <sheetView topLeftCell="A32" zoomScale="110" zoomScaleNormal="110" workbookViewId="0">
      <selection activeCell="O72" sqref="O72"/>
    </sheetView>
  </sheetViews>
  <sheetFormatPr baseColWidth="10" defaultRowHeight="16"/>
  <cols>
    <col min="3" max="3" width="16.6640625" customWidth="1"/>
    <col min="4" max="4" width="11.33203125" customWidth="1"/>
    <col min="6" max="6" width="12.6640625" customWidth="1"/>
    <col min="21" max="21" width="12" customWidth="1"/>
    <col min="22" max="23" width="14.6640625" customWidth="1"/>
  </cols>
  <sheetData>
    <row r="1" spans="2:23">
      <c r="B1" s="117" t="s">
        <v>49</v>
      </c>
      <c r="C1" s="117"/>
      <c r="D1" s="117"/>
      <c r="E1" s="117"/>
      <c r="F1" s="117"/>
      <c r="G1" s="117"/>
      <c r="H1" s="117"/>
      <c r="I1" s="117"/>
      <c r="J1" s="117"/>
      <c r="K1" s="117"/>
      <c r="L1" s="117"/>
      <c r="M1" s="117"/>
      <c r="N1" s="117"/>
    </row>
    <row r="2" spans="2:23">
      <c r="B2" s="117"/>
      <c r="C2" s="117"/>
      <c r="D2" s="117"/>
      <c r="E2" s="117"/>
      <c r="F2" s="117"/>
      <c r="G2" s="117"/>
      <c r="H2" s="117"/>
      <c r="I2" s="117"/>
      <c r="J2" s="117"/>
      <c r="K2" s="117"/>
      <c r="L2" s="117"/>
      <c r="M2" s="117"/>
      <c r="N2" s="117"/>
    </row>
    <row r="3" spans="2:23" ht="56" customHeight="1">
      <c r="B3" s="117"/>
      <c r="C3" s="117"/>
      <c r="D3" s="117"/>
      <c r="E3" s="117"/>
      <c r="F3" s="117"/>
      <c r="G3" s="117"/>
      <c r="H3" s="117"/>
      <c r="I3" s="117"/>
      <c r="J3" s="117"/>
      <c r="K3" s="117"/>
      <c r="L3" s="117"/>
      <c r="M3" s="117"/>
      <c r="N3" s="117"/>
    </row>
    <row r="5" spans="2:23">
      <c r="B5" s="110">
        <v>43580</v>
      </c>
      <c r="C5" s="110"/>
      <c r="D5" s="110"/>
      <c r="E5" s="110"/>
      <c r="F5" s="110"/>
      <c r="G5" s="110"/>
      <c r="H5" s="110"/>
      <c r="I5" s="110"/>
      <c r="J5" s="110"/>
      <c r="K5" s="110"/>
      <c r="L5" s="110"/>
      <c r="M5" s="110"/>
      <c r="N5" s="110"/>
      <c r="O5" s="110"/>
      <c r="P5" s="110"/>
      <c r="Q5" s="51"/>
      <c r="R5" s="51"/>
    </row>
    <row r="6" spans="2:23">
      <c r="B6" s="115" t="s">
        <v>8</v>
      </c>
      <c r="C6" s="115"/>
      <c r="D6" s="112"/>
      <c r="E6" s="111" t="s">
        <v>9</v>
      </c>
      <c r="F6" s="112"/>
      <c r="G6" s="111"/>
      <c r="H6" s="113"/>
      <c r="I6" s="113"/>
      <c r="J6" s="114"/>
      <c r="K6" s="123" t="s">
        <v>22</v>
      </c>
      <c r="L6" s="113"/>
      <c r="M6" s="113"/>
      <c r="N6" s="113"/>
      <c r="O6" s="51"/>
      <c r="P6" s="51"/>
    </row>
    <row r="7" spans="2:23">
      <c r="B7" s="3" t="s">
        <v>6</v>
      </c>
      <c r="C7" t="s">
        <v>12</v>
      </c>
      <c r="D7" t="s">
        <v>24</v>
      </c>
      <c r="E7" s="5" t="s">
        <v>7</v>
      </c>
      <c r="F7" s="1" t="s">
        <v>23</v>
      </c>
      <c r="G7" s="6" t="s">
        <v>1</v>
      </c>
      <c r="H7" s="7" t="s">
        <v>2</v>
      </c>
      <c r="I7" s="7" t="s">
        <v>3</v>
      </c>
      <c r="J7" s="8" t="s">
        <v>4</v>
      </c>
      <c r="K7" s="7" t="s">
        <v>1</v>
      </c>
      <c r="L7" s="7" t="s">
        <v>2</v>
      </c>
      <c r="M7" s="7" t="s">
        <v>3</v>
      </c>
      <c r="N7" s="7" t="s">
        <v>4</v>
      </c>
    </row>
    <row r="8" spans="2:23">
      <c r="B8" s="9" t="s">
        <v>30</v>
      </c>
      <c r="C8" s="10" t="s">
        <v>5</v>
      </c>
      <c r="D8" s="59" t="s">
        <v>14</v>
      </c>
      <c r="E8" s="13">
        <v>25</v>
      </c>
      <c r="F8" s="14">
        <v>0</v>
      </c>
      <c r="G8" s="15">
        <v>0.80385099074315169</v>
      </c>
      <c r="H8" s="16">
        <v>0.27452320344676173</v>
      </c>
      <c r="I8" s="16">
        <v>1.2898376821597998E-2</v>
      </c>
      <c r="J8" s="17">
        <v>1.6554110849363955E-2</v>
      </c>
      <c r="K8" s="18"/>
      <c r="L8" s="18"/>
      <c r="M8" s="18"/>
      <c r="N8" s="18"/>
    </row>
    <row r="9" spans="2:23">
      <c r="B9" s="9" t="s">
        <v>30</v>
      </c>
      <c r="C9" s="11" t="s">
        <v>5</v>
      </c>
      <c r="D9" s="58" t="s">
        <v>14</v>
      </c>
      <c r="E9" s="13">
        <v>25</v>
      </c>
      <c r="F9" s="14">
        <v>0.5</v>
      </c>
      <c r="G9" s="15">
        <v>0.9308797160978759</v>
      </c>
      <c r="H9" s="16">
        <v>0.45166760039559178</v>
      </c>
      <c r="I9" s="16">
        <v>1.8115059232431108E-2</v>
      </c>
      <c r="J9" s="17">
        <v>3.803135980220592E-2</v>
      </c>
      <c r="K9" s="25"/>
      <c r="L9" s="26"/>
      <c r="M9" s="26"/>
      <c r="N9" s="26"/>
    </row>
    <row r="10" spans="2:23">
      <c r="B10" s="22" t="s">
        <v>31</v>
      </c>
      <c r="C10" s="10" t="s">
        <v>17</v>
      </c>
      <c r="D10" s="59" t="s">
        <v>14</v>
      </c>
      <c r="E10" s="27">
        <v>25</v>
      </c>
      <c r="F10" s="28">
        <v>0</v>
      </c>
      <c r="G10" s="29">
        <v>5.7114465639337642E-2</v>
      </c>
      <c r="H10" s="29">
        <v>0.87863345222121447</v>
      </c>
      <c r="I10" s="29">
        <v>0.19299918584054199</v>
      </c>
      <c r="J10" s="30">
        <v>0.29320873730797015</v>
      </c>
      <c r="K10" s="52">
        <v>6.5848221183960012E-2</v>
      </c>
      <c r="L10" s="52">
        <v>2.419841858564638</v>
      </c>
      <c r="M10" s="52">
        <v>12.446165945902568</v>
      </c>
      <c r="N10" s="52">
        <v>10.743105584985461</v>
      </c>
    </row>
    <row r="11" spans="2:23">
      <c r="B11" s="68" t="s">
        <v>31</v>
      </c>
      <c r="C11" s="43" t="s">
        <v>17</v>
      </c>
      <c r="D11" s="69" t="s">
        <v>14</v>
      </c>
      <c r="E11" s="70">
        <v>25</v>
      </c>
      <c r="F11" s="71">
        <v>3.5000000000000003E-2</v>
      </c>
      <c r="G11" s="72">
        <v>0.27739236801696093</v>
      </c>
      <c r="H11" s="72">
        <v>0.32759835096459095</v>
      </c>
      <c r="I11" s="72">
        <v>9.4749453232478836E-3</v>
      </c>
      <c r="J11" s="73">
        <v>1.1151126985709902E-2</v>
      </c>
      <c r="K11" s="47">
        <v>0.31981029323231025</v>
      </c>
      <c r="L11" s="47">
        <v>0.90223767426200641</v>
      </c>
      <c r="M11" s="47">
        <v>0.61102196523735053</v>
      </c>
      <c r="N11" s="47">
        <v>0.40857491389567036</v>
      </c>
    </row>
    <row r="12" spans="2:23">
      <c r="B12" s="63" t="s">
        <v>32</v>
      </c>
      <c r="C12" s="11" t="s">
        <v>17</v>
      </c>
      <c r="D12" s="11" t="s">
        <v>15</v>
      </c>
      <c r="E12" s="13">
        <v>25</v>
      </c>
      <c r="F12" s="14">
        <v>0</v>
      </c>
      <c r="G12" s="16">
        <v>5.4787857582252138E-2</v>
      </c>
      <c r="H12" s="16">
        <v>0.31570886279790922</v>
      </c>
      <c r="I12" s="16">
        <v>9.5298331231265885E-3</v>
      </c>
      <c r="J12" s="17">
        <v>1.5661143153783953E-2</v>
      </c>
      <c r="K12" s="55">
        <v>6.3165835903166434E-2</v>
      </c>
      <c r="L12" s="23">
        <v>0.86949286916733104</v>
      </c>
      <c r="M12" s="23">
        <v>0.61456157947313428</v>
      </c>
      <c r="N12" s="23">
        <v>0.57382094417586704</v>
      </c>
    </row>
    <row r="13" spans="2:23">
      <c r="B13" s="31" t="s">
        <v>32</v>
      </c>
      <c r="C13" s="11" t="s">
        <v>17</v>
      </c>
      <c r="D13" s="11" t="s">
        <v>15</v>
      </c>
      <c r="E13" s="13">
        <v>25</v>
      </c>
      <c r="F13" s="14">
        <v>3.5000000000000003E-2</v>
      </c>
      <c r="G13" s="16">
        <v>0.27803402145796857</v>
      </c>
      <c r="H13" s="16">
        <v>0.40800724249422288</v>
      </c>
      <c r="I13" s="16">
        <v>8.9328319294289422E-3</v>
      </c>
      <c r="J13" s="17">
        <v>1.3353237097889095E-2</v>
      </c>
      <c r="K13" s="23">
        <v>0.32055006619935028</v>
      </c>
      <c r="L13" s="23">
        <v>1.1236915706875183</v>
      </c>
      <c r="M13" s="23">
        <v>0.57606205993214576</v>
      </c>
      <c r="N13" s="23">
        <v>0.4892597586315785</v>
      </c>
    </row>
    <row r="16" spans="2:23">
      <c r="B16" s="110">
        <v>43640</v>
      </c>
      <c r="C16" s="115"/>
      <c r="D16" s="115"/>
      <c r="E16" s="115"/>
      <c r="F16" s="115"/>
      <c r="G16" s="115"/>
      <c r="H16" s="115"/>
      <c r="I16" s="115"/>
      <c r="J16" s="115"/>
      <c r="K16" s="115"/>
      <c r="L16" s="115"/>
      <c r="M16" s="115"/>
      <c r="N16" s="115"/>
      <c r="O16" s="115"/>
      <c r="P16" s="115"/>
      <c r="U16" s="75"/>
      <c r="V16" s="75"/>
      <c r="W16" s="75"/>
    </row>
    <row r="17" spans="2:35">
      <c r="B17" s="113" t="s">
        <v>8</v>
      </c>
      <c r="C17" s="113"/>
      <c r="D17" s="112"/>
      <c r="E17" s="113" t="s">
        <v>9</v>
      </c>
      <c r="F17" s="112"/>
      <c r="G17" s="111"/>
      <c r="H17" s="113"/>
      <c r="I17" s="113"/>
      <c r="J17" s="113"/>
      <c r="K17" s="112"/>
      <c r="L17" s="111" t="s">
        <v>11</v>
      </c>
      <c r="M17" s="113"/>
      <c r="N17" s="113"/>
      <c r="O17" s="113"/>
      <c r="P17" s="112"/>
      <c r="U17" s="75"/>
      <c r="V17" s="75"/>
      <c r="W17" s="75"/>
    </row>
    <row r="18" spans="2:35">
      <c r="B18" s="1" t="s">
        <v>10</v>
      </c>
      <c r="C18" s="4" t="s">
        <v>12</v>
      </c>
      <c r="D18" t="s">
        <v>24</v>
      </c>
      <c r="E18" s="5" t="s">
        <v>7</v>
      </c>
      <c r="F18" s="1" t="s">
        <v>23</v>
      </c>
      <c r="G18" s="6" t="s">
        <v>0</v>
      </c>
      <c r="H18" s="7" t="s">
        <v>1</v>
      </c>
      <c r="I18" s="7" t="s">
        <v>2</v>
      </c>
      <c r="J18" s="7" t="s">
        <v>3</v>
      </c>
      <c r="K18" s="8" t="s">
        <v>4</v>
      </c>
      <c r="L18" s="32" t="s">
        <v>0</v>
      </c>
      <c r="M18" s="33" t="s">
        <v>1</v>
      </c>
      <c r="N18" s="34" t="s">
        <v>2</v>
      </c>
      <c r="O18" s="34" t="s">
        <v>3</v>
      </c>
      <c r="P18" s="35" t="s">
        <v>4</v>
      </c>
      <c r="U18" s="75"/>
      <c r="V18" s="75"/>
      <c r="W18" s="75"/>
    </row>
    <row r="19" spans="2:35">
      <c r="B19" s="12" t="s">
        <v>30</v>
      </c>
      <c r="C19" s="11" t="s">
        <v>5</v>
      </c>
      <c r="D19" s="56" t="s">
        <v>14</v>
      </c>
      <c r="E19" s="36">
        <v>25</v>
      </c>
      <c r="F19" s="37">
        <v>3.5000000000000003E-2</v>
      </c>
      <c r="G19" s="15">
        <v>0.60012433333263471</v>
      </c>
      <c r="H19" s="16">
        <v>0.73373618155557963</v>
      </c>
      <c r="I19" s="16">
        <v>0.30145195692269006</v>
      </c>
      <c r="J19" s="16">
        <v>8.2962015934559125E-3</v>
      </c>
      <c r="K19" s="17">
        <v>1.9915009801863497E-2</v>
      </c>
      <c r="L19" s="26"/>
      <c r="M19" s="38"/>
      <c r="N19" s="26"/>
      <c r="O19" s="26"/>
      <c r="P19" s="26"/>
      <c r="U19" s="75"/>
      <c r="V19" s="76"/>
      <c r="W19" s="76"/>
    </row>
    <row r="20" spans="2:35">
      <c r="B20" s="12" t="s">
        <v>33</v>
      </c>
      <c r="C20" s="11" t="s">
        <v>5</v>
      </c>
      <c r="D20" s="12" t="s">
        <v>15</v>
      </c>
      <c r="E20" s="36">
        <v>25</v>
      </c>
      <c r="F20" s="37">
        <v>3.5000000000000003E-2</v>
      </c>
      <c r="G20" s="15">
        <v>0.58777395314180325</v>
      </c>
      <c r="H20" s="16">
        <v>0.74742462431746837</v>
      </c>
      <c r="I20" s="16">
        <v>0.25821892878734615</v>
      </c>
      <c r="J20" s="16">
        <v>5.666472677405358E-3</v>
      </c>
      <c r="K20" s="17">
        <v>1.3824137987181942E-2</v>
      </c>
      <c r="L20" s="23">
        <v>0.97942029758692362</v>
      </c>
      <c r="M20" s="39">
        <v>1.0186558099572902</v>
      </c>
      <c r="N20" s="23">
        <v>0.85658401897045444</v>
      </c>
      <c r="O20" s="23">
        <v>0.68302012837719628</v>
      </c>
      <c r="P20" s="23">
        <v>0.69415672523989336</v>
      </c>
      <c r="U20" s="75"/>
      <c r="V20" s="76"/>
      <c r="W20" s="76"/>
    </row>
    <row r="21" spans="2:35">
      <c r="B21" s="8" t="s">
        <v>34</v>
      </c>
      <c r="C21" s="7" t="s">
        <v>5</v>
      </c>
      <c r="D21" s="60" t="s">
        <v>16</v>
      </c>
      <c r="E21" s="40">
        <v>25</v>
      </c>
      <c r="F21" s="41">
        <v>3.5000000000000003E-2</v>
      </c>
      <c r="G21" s="19">
        <v>0.59049633071476604</v>
      </c>
      <c r="H21" s="20">
        <v>0.71697762400791354</v>
      </c>
      <c r="I21" s="20">
        <v>0.37198937847660885</v>
      </c>
      <c r="J21" s="20">
        <v>1.8753885416644842E-2</v>
      </c>
      <c r="K21" s="21">
        <v>5.3289680735497287E-2</v>
      </c>
      <c r="L21" s="24">
        <v>0.98395665350811212</v>
      </c>
      <c r="M21" s="42">
        <v>0.97715996843424491</v>
      </c>
      <c r="N21" s="24">
        <v>1.2339922496240709</v>
      </c>
      <c r="O21" s="24">
        <v>2.2605387785463176</v>
      </c>
      <c r="P21" s="24">
        <v>2.6758551095722201</v>
      </c>
      <c r="U21" s="75"/>
      <c r="V21" s="76"/>
      <c r="W21" s="76"/>
    </row>
    <row r="22" spans="2:35">
      <c r="B22" s="12" t="s">
        <v>31</v>
      </c>
      <c r="C22" s="11" t="s">
        <v>17</v>
      </c>
      <c r="D22" s="56" t="s">
        <v>14</v>
      </c>
      <c r="E22" s="36">
        <v>25</v>
      </c>
      <c r="F22" s="37">
        <v>0</v>
      </c>
      <c r="G22" s="15">
        <v>0.60290391384538</v>
      </c>
      <c r="H22" s="16">
        <v>4.6714039019841891E-2</v>
      </c>
      <c r="I22" s="16">
        <v>1.1070087815953085</v>
      </c>
      <c r="J22" s="16">
        <v>0.10559889670687782</v>
      </c>
      <c r="K22" s="17">
        <v>0.3238355629729871</v>
      </c>
      <c r="L22" s="23">
        <v>1.004631674402052</v>
      </c>
      <c r="M22" s="54">
        <v>6.3665988122330805E-2</v>
      </c>
      <c r="N22" s="55">
        <v>3.6722560798608792</v>
      </c>
      <c r="O22" s="55">
        <v>12.728583740078687</v>
      </c>
      <c r="P22" s="55">
        <v>16.26087891469102</v>
      </c>
      <c r="U22" s="75"/>
      <c r="V22" s="76"/>
      <c r="W22" s="76"/>
    </row>
    <row r="23" spans="2:35">
      <c r="B23" s="12" t="s">
        <v>31</v>
      </c>
      <c r="C23" s="11" t="s">
        <v>17</v>
      </c>
      <c r="D23" s="56" t="s">
        <v>14</v>
      </c>
      <c r="E23" s="36">
        <v>25</v>
      </c>
      <c r="F23" s="37">
        <v>3.5000000000000003E-2</v>
      </c>
      <c r="G23" s="15">
        <v>0.54086233304005238</v>
      </c>
      <c r="H23" s="16">
        <v>0.33140486044663203</v>
      </c>
      <c r="I23" s="16">
        <v>0.2761135001860881</v>
      </c>
      <c r="J23" s="16">
        <v>8.1067160871855157E-3</v>
      </c>
      <c r="K23" s="17">
        <v>1.8156962296216262E-2</v>
      </c>
      <c r="L23" s="23">
        <v>0.90125046261082897</v>
      </c>
      <c r="M23" s="39">
        <v>0.45166760039559056</v>
      </c>
      <c r="N23" s="23">
        <v>0.91594529027024951</v>
      </c>
      <c r="O23" s="23">
        <v>0.97715996843424535</v>
      </c>
      <c r="P23" s="23">
        <v>0.91172248855821658</v>
      </c>
    </row>
    <row r="24" spans="2:35">
      <c r="B24" s="48" t="s">
        <v>31</v>
      </c>
      <c r="C24" s="43" t="s">
        <v>17</v>
      </c>
      <c r="D24" s="57" t="s">
        <v>14</v>
      </c>
      <c r="E24" s="44">
        <v>6</v>
      </c>
      <c r="F24" s="45">
        <v>3.5000000000000003E-2</v>
      </c>
      <c r="G24" s="91">
        <v>9.2354965036851991E-2</v>
      </c>
      <c r="H24" s="72">
        <v>0.7648948467619977</v>
      </c>
      <c r="I24" s="72">
        <v>0.28917204597632201</v>
      </c>
      <c r="J24" s="72">
        <v>5.4608200553868018E-3</v>
      </c>
      <c r="K24" s="73">
        <v>1.4919400061100258E-2</v>
      </c>
      <c r="L24" s="53">
        <v>0.15389305166811462</v>
      </c>
      <c r="M24" s="46">
        <v>1.042465760841123</v>
      </c>
      <c r="N24" s="47">
        <v>0.95926411932526501</v>
      </c>
      <c r="O24" s="47">
        <v>0.65823135972181845</v>
      </c>
      <c r="P24" s="47">
        <v>0.74915353843833976</v>
      </c>
    </row>
    <row r="25" spans="2:35">
      <c r="B25" s="12" t="s">
        <v>32</v>
      </c>
      <c r="C25" s="11" t="s">
        <v>17</v>
      </c>
      <c r="D25" s="12" t="s">
        <v>15</v>
      </c>
      <c r="E25" s="36">
        <v>25</v>
      </c>
      <c r="F25" s="37">
        <v>0</v>
      </c>
      <c r="G25" s="15">
        <v>0.55478473603392264</v>
      </c>
      <c r="H25" s="16">
        <v>4.4707685388601856E-2</v>
      </c>
      <c r="I25" s="16">
        <v>0.25643528035850455</v>
      </c>
      <c r="J25" s="16">
        <v>6.3164660324989217E-3</v>
      </c>
      <c r="K25" s="17">
        <v>1.3048248741068276E-2</v>
      </c>
      <c r="L25" s="23">
        <v>0.92444966021135921</v>
      </c>
      <c r="M25" s="54">
        <v>6.0931553482640004E-2</v>
      </c>
      <c r="N25" s="23">
        <v>0.85066716095085615</v>
      </c>
      <c r="O25" s="23">
        <v>0.76136843606613702</v>
      </c>
      <c r="P25" s="23">
        <v>0.655196701929181</v>
      </c>
      <c r="U25" s="115"/>
      <c r="V25" s="115"/>
      <c r="W25" s="115"/>
      <c r="Z25" s="115"/>
      <c r="AA25" s="115"/>
      <c r="AB25" s="115"/>
    </row>
    <row r="26" spans="2:35">
      <c r="B26" s="12" t="s">
        <v>32</v>
      </c>
      <c r="C26" s="11" t="s">
        <v>17</v>
      </c>
      <c r="D26" s="12" t="s">
        <v>15</v>
      </c>
      <c r="E26" s="36">
        <v>25</v>
      </c>
      <c r="F26" s="37">
        <v>3.5000000000000003E-2</v>
      </c>
      <c r="G26" s="15">
        <v>0.55864356903611001</v>
      </c>
      <c r="H26" s="16">
        <v>0.36181730936009493</v>
      </c>
      <c r="I26" s="16">
        <v>0.27357342531518469</v>
      </c>
      <c r="J26" s="16">
        <v>4.3442815852807598E-3</v>
      </c>
      <c r="K26" s="17">
        <v>1.1624668077394032E-2</v>
      </c>
      <c r="L26" s="23">
        <v>0.9308797160978759</v>
      </c>
      <c r="M26" s="39">
        <v>0.49311635224667971</v>
      </c>
      <c r="N26" s="23">
        <v>0.90751915531716032</v>
      </c>
      <c r="O26" s="23">
        <v>0.52364706141031481</v>
      </c>
      <c r="P26" s="23">
        <v>0.58371390187848582</v>
      </c>
    </row>
    <row r="27" spans="2:35">
      <c r="B27" s="48" t="s">
        <v>32</v>
      </c>
      <c r="C27" s="43" t="s">
        <v>17</v>
      </c>
      <c r="D27" s="48" t="s">
        <v>15</v>
      </c>
      <c r="E27" s="44">
        <v>6</v>
      </c>
      <c r="F27" s="45">
        <v>3.5000000000000003E-2</v>
      </c>
      <c r="G27" s="91">
        <v>7.5015541666579352E-2</v>
      </c>
      <c r="H27" s="72">
        <v>0.78458409789674999</v>
      </c>
      <c r="I27" s="72">
        <v>0.36517671115251732</v>
      </c>
      <c r="J27" s="72">
        <v>7.4424843597182431E-3</v>
      </c>
      <c r="K27" s="73">
        <v>2.9292328017499376E-2</v>
      </c>
      <c r="L27" s="53">
        <v>0.12500000000000003</v>
      </c>
      <c r="M27" s="46">
        <v>1.0692999985817364</v>
      </c>
      <c r="N27" s="47">
        <v>1.2113927369400692</v>
      </c>
      <c r="O27" s="47">
        <v>0.89709540876982952</v>
      </c>
      <c r="P27" s="47">
        <v>1.4708668641859479</v>
      </c>
      <c r="U27" s="49"/>
      <c r="V27" s="49"/>
      <c r="W27" s="49"/>
      <c r="Z27" s="49"/>
      <c r="AA27" s="49"/>
      <c r="AB27" s="49"/>
      <c r="AG27" s="49"/>
      <c r="AH27" s="49"/>
      <c r="AI27" s="49"/>
    </row>
    <row r="28" spans="2:35">
      <c r="B28" s="12" t="s">
        <v>35</v>
      </c>
      <c r="C28" s="11" t="s">
        <v>17</v>
      </c>
      <c r="D28" s="61" t="s">
        <v>16</v>
      </c>
      <c r="E28" s="36">
        <v>25</v>
      </c>
      <c r="F28" s="37">
        <v>0</v>
      </c>
      <c r="G28" s="15">
        <v>0.74742462431747025</v>
      </c>
      <c r="H28" s="16">
        <v>4.8361406048199655E-2</v>
      </c>
      <c r="I28" s="16">
        <v>0.26182353070515729</v>
      </c>
      <c r="J28" s="16">
        <v>9.290680585958758E-3</v>
      </c>
      <c r="K28" s="17">
        <v>1.6213432174371063E-2</v>
      </c>
      <c r="L28" s="23">
        <v>1.2454496223588229</v>
      </c>
      <c r="M28" s="54">
        <v>6.5911164344750708E-2</v>
      </c>
      <c r="N28" s="23">
        <v>0.86854148627173844</v>
      </c>
      <c r="O28" s="23">
        <v>1.1198716040467598</v>
      </c>
      <c r="P28" s="23">
        <v>0.81413126760569965</v>
      </c>
      <c r="U28" s="49"/>
      <c r="V28" s="49"/>
      <c r="W28" s="49"/>
      <c r="Z28" s="49"/>
      <c r="AA28" s="49"/>
      <c r="AB28" s="49"/>
      <c r="AG28" s="49"/>
      <c r="AH28" s="49"/>
      <c r="AI28" s="49"/>
    </row>
    <row r="29" spans="2:35">
      <c r="B29" s="12" t="s">
        <v>35</v>
      </c>
      <c r="C29" s="11" t="s">
        <v>17</v>
      </c>
      <c r="D29" s="61" t="s">
        <v>16</v>
      </c>
      <c r="E29" s="36">
        <v>25</v>
      </c>
      <c r="F29" s="37">
        <v>3.5000000000000003E-2</v>
      </c>
      <c r="G29" s="15">
        <v>0.51524601016464933</v>
      </c>
      <c r="H29" s="16">
        <v>0.25466395248932289</v>
      </c>
      <c r="I29" s="16">
        <v>0.31790479159645052</v>
      </c>
      <c r="J29" s="16">
        <v>1.2034611111824609E-2</v>
      </c>
      <c r="K29" s="17">
        <v>2.6338798273584339E-2</v>
      </c>
      <c r="L29" s="23">
        <v>0.8585654364377534</v>
      </c>
      <c r="M29" s="39">
        <v>0.34707836261994723</v>
      </c>
      <c r="N29" s="23">
        <v>1.0545786295160124</v>
      </c>
      <c r="O29" s="23">
        <v>1.4506170054157765</v>
      </c>
      <c r="P29" s="23">
        <v>1.3225601461225369</v>
      </c>
      <c r="U29" s="49"/>
      <c r="V29" s="49"/>
      <c r="W29" s="49"/>
      <c r="Z29" s="49"/>
      <c r="AA29" s="49"/>
      <c r="AB29" s="49"/>
      <c r="AG29" s="49"/>
      <c r="AH29" s="49"/>
      <c r="AI29" s="49"/>
    </row>
    <row r="30" spans="2:35">
      <c r="B30" s="48" t="s">
        <v>35</v>
      </c>
      <c r="C30" s="43" t="s">
        <v>17</v>
      </c>
      <c r="D30" s="62" t="s">
        <v>16</v>
      </c>
      <c r="E30" s="44">
        <v>6</v>
      </c>
      <c r="F30" s="45">
        <v>3.5000000000000003E-2</v>
      </c>
      <c r="G30" s="91">
        <v>9.6946547614608622E-2</v>
      </c>
      <c r="H30" s="72">
        <v>0.70547490355902409</v>
      </c>
      <c r="I30" s="72">
        <v>2.0514822428680386</v>
      </c>
      <c r="J30" s="72">
        <v>1.0717734625362942</v>
      </c>
      <c r="K30" s="73">
        <v>8.1304394573455117</v>
      </c>
      <c r="L30" s="53">
        <v>0.16154410382968665</v>
      </c>
      <c r="M30" s="46">
        <v>0.96148305248265209</v>
      </c>
      <c r="N30" s="53">
        <v>6.8053372876068572</v>
      </c>
      <c r="O30" s="53">
        <v>129.1884545551201</v>
      </c>
      <c r="P30" s="53">
        <v>408.25686445731634</v>
      </c>
    </row>
    <row r="33" spans="2:36">
      <c r="B33" s="110">
        <v>43646</v>
      </c>
      <c r="C33" s="115"/>
      <c r="D33" s="115"/>
      <c r="E33" s="115"/>
      <c r="F33" s="115"/>
      <c r="G33" s="115"/>
      <c r="H33" s="115"/>
      <c r="I33" s="115"/>
      <c r="J33" s="115"/>
      <c r="K33" s="115"/>
      <c r="L33" s="115"/>
      <c r="M33" s="115"/>
      <c r="N33" s="115"/>
      <c r="O33" s="115"/>
      <c r="P33" s="115"/>
    </row>
    <row r="34" spans="2:36">
      <c r="B34" s="113" t="s">
        <v>8</v>
      </c>
      <c r="C34" s="113"/>
      <c r="D34" s="112"/>
      <c r="E34" s="111" t="s">
        <v>9</v>
      </c>
      <c r="F34" s="112"/>
      <c r="G34" s="111"/>
      <c r="H34" s="113"/>
      <c r="I34" s="113"/>
      <c r="J34" s="113"/>
      <c r="K34" s="112"/>
      <c r="L34" s="115" t="s">
        <v>11</v>
      </c>
      <c r="M34" s="115"/>
      <c r="N34" s="115"/>
      <c r="O34" s="115"/>
      <c r="P34" s="115"/>
    </row>
    <row r="35" spans="2:36">
      <c r="B35" s="1" t="s">
        <v>10</v>
      </c>
      <c r="C35" s="4" t="s">
        <v>12</v>
      </c>
      <c r="D35" t="s">
        <v>24</v>
      </c>
      <c r="E35" s="5" t="s">
        <v>7</v>
      </c>
      <c r="F35" s="1" t="s">
        <v>23</v>
      </c>
      <c r="G35" s="6" t="s">
        <v>0</v>
      </c>
      <c r="H35" s="7" t="s">
        <v>1</v>
      </c>
      <c r="I35" s="7" t="s">
        <v>2</v>
      </c>
      <c r="J35" s="7" t="s">
        <v>3</v>
      </c>
      <c r="K35" s="8" t="s">
        <v>4</v>
      </c>
      <c r="L35" s="6" t="s">
        <v>0</v>
      </c>
      <c r="M35" s="7" t="s">
        <v>1</v>
      </c>
      <c r="N35" s="7" t="s">
        <v>2</v>
      </c>
      <c r="O35" s="7" t="s">
        <v>3</v>
      </c>
      <c r="P35" s="8" t="s">
        <v>4</v>
      </c>
    </row>
    <row r="36" spans="2:36">
      <c r="B36" s="12" t="s">
        <v>30</v>
      </c>
      <c r="C36" s="11" t="s">
        <v>5</v>
      </c>
      <c r="D36" s="56" t="s">
        <v>14</v>
      </c>
      <c r="E36" s="36">
        <v>25</v>
      </c>
      <c r="F36" s="37">
        <v>3.5000000000000003E-2</v>
      </c>
      <c r="G36" s="15">
        <v>0.57700937588177814</v>
      </c>
      <c r="H36" s="16">
        <v>0.93303299153680885</v>
      </c>
      <c r="I36" s="16">
        <v>0.54714685063037083</v>
      </c>
      <c r="J36" s="16">
        <v>3.1540150037871112E-2</v>
      </c>
      <c r="K36" s="17">
        <v>5.5681169883771295E-2</v>
      </c>
      <c r="L36" s="26"/>
      <c r="M36" s="26"/>
      <c r="N36" s="26"/>
      <c r="O36" s="26"/>
      <c r="P36" s="26"/>
    </row>
    <row r="37" spans="2:36">
      <c r="B37" s="12" t="s">
        <v>33</v>
      </c>
      <c r="C37" s="11" t="s">
        <v>5</v>
      </c>
      <c r="D37" s="12" t="s">
        <v>15</v>
      </c>
      <c r="E37" s="36">
        <v>25</v>
      </c>
      <c r="F37" s="37">
        <v>3.5000000000000003E-2</v>
      </c>
      <c r="G37" s="15">
        <v>0.57302368098500256</v>
      </c>
      <c r="H37" s="16">
        <v>0.80850765215986309</v>
      </c>
      <c r="I37" s="16">
        <v>0.46115809679296949</v>
      </c>
      <c r="J37" s="16">
        <v>1.6785197625207606E-2</v>
      </c>
      <c r="K37" s="17">
        <v>2.8557232819668793E-2</v>
      </c>
      <c r="L37" s="23">
        <v>0.99309249543703737</v>
      </c>
      <c r="M37" s="23">
        <v>0.86653704584246405</v>
      </c>
      <c r="N37" s="23">
        <v>0.84284154475469752</v>
      </c>
      <c r="O37" s="23">
        <v>0.53218509122667979</v>
      </c>
      <c r="P37" s="23">
        <v>0.51287056071700854</v>
      </c>
    </row>
    <row r="38" spans="2:36">
      <c r="B38" s="8" t="s">
        <v>34</v>
      </c>
      <c r="C38" s="7" t="s">
        <v>5</v>
      </c>
      <c r="D38" s="60" t="s">
        <v>16</v>
      </c>
      <c r="E38" s="40">
        <v>25</v>
      </c>
      <c r="F38" s="41">
        <v>3.5000000000000003E-2</v>
      </c>
      <c r="G38" s="19">
        <v>0.56513469463657906</v>
      </c>
      <c r="H38" s="20">
        <v>0.82740562270001272</v>
      </c>
      <c r="I38" s="20">
        <v>0.67361678843284667</v>
      </c>
      <c r="J38" s="20">
        <v>8.1146161760098506E-2</v>
      </c>
      <c r="K38" s="21">
        <v>0.11502345632810961</v>
      </c>
      <c r="L38" s="24">
        <v>0.9794202975869285</v>
      </c>
      <c r="M38" s="24">
        <v>0.886791389163189</v>
      </c>
      <c r="N38" s="24">
        <v>1.2311444133449168</v>
      </c>
      <c r="O38" s="24">
        <v>2.5727893387527998</v>
      </c>
      <c r="P38" s="24">
        <v>2.0657514302987745</v>
      </c>
    </row>
    <row r="39" spans="2:36">
      <c r="B39" s="12" t="s">
        <v>31</v>
      </c>
      <c r="C39" s="11" t="s">
        <v>17</v>
      </c>
      <c r="D39" s="56" t="s">
        <v>14</v>
      </c>
      <c r="E39" s="36">
        <v>25</v>
      </c>
      <c r="F39" s="37">
        <v>0</v>
      </c>
      <c r="G39" s="15">
        <v>0.83701961293845095</v>
      </c>
      <c r="H39" s="16">
        <v>6.9830446129513682E-2</v>
      </c>
      <c r="I39" s="16">
        <v>1.1728349492318793</v>
      </c>
      <c r="J39" s="16">
        <v>0.14660436865398474</v>
      </c>
      <c r="K39" s="17">
        <v>0.32308820765937291</v>
      </c>
      <c r="L39" s="23">
        <v>1.4506170054157761</v>
      </c>
      <c r="M39" s="55">
        <v>7.4842419038682856E-2</v>
      </c>
      <c r="N39" s="55">
        <v>2.1435469250725832</v>
      </c>
      <c r="O39" s="55">
        <v>4.6481823478313489</v>
      </c>
      <c r="P39" s="55">
        <v>5.8024680216630911</v>
      </c>
    </row>
    <row r="40" spans="2:36">
      <c r="B40" s="12" t="s">
        <v>31</v>
      </c>
      <c r="C40" s="11" t="s">
        <v>17</v>
      </c>
      <c r="D40" s="56" t="s">
        <v>14</v>
      </c>
      <c r="E40" s="36">
        <v>25</v>
      </c>
      <c r="F40" s="37">
        <v>3.5000000000000003E-2</v>
      </c>
      <c r="G40" s="15">
        <v>0.89709540876982896</v>
      </c>
      <c r="H40" s="16">
        <v>0.27484052834629941</v>
      </c>
      <c r="I40" s="16">
        <v>0.57170124348345219</v>
      </c>
      <c r="J40" s="16">
        <v>2.6644840367748637E-2</v>
      </c>
      <c r="K40" s="17">
        <v>6.8235516535665078E-2</v>
      </c>
      <c r="L40" s="23">
        <v>1.5547328107084908</v>
      </c>
      <c r="M40" s="23">
        <v>0.2945667847110171</v>
      </c>
      <c r="N40" s="23">
        <v>1.0448771528608674</v>
      </c>
      <c r="O40" s="23">
        <v>0.84479117365502243</v>
      </c>
      <c r="P40" s="23">
        <v>1.2254684425291296</v>
      </c>
    </row>
    <row r="41" spans="2:36">
      <c r="B41" s="48" t="s">
        <v>31</v>
      </c>
      <c r="C41" s="43" t="s">
        <v>17</v>
      </c>
      <c r="D41" s="57" t="s">
        <v>14</v>
      </c>
      <c r="E41" s="44">
        <v>6</v>
      </c>
      <c r="F41" s="45">
        <v>3.5000000000000003E-2</v>
      </c>
      <c r="G41" s="91">
        <v>7.347174414272549E-2</v>
      </c>
      <c r="H41" s="72">
        <v>0.68936183449289035</v>
      </c>
      <c r="I41" s="72">
        <v>0.49540030663261464</v>
      </c>
      <c r="J41" s="72">
        <v>1.4782150730087438E-2</v>
      </c>
      <c r="K41" s="73">
        <v>4.7695600280017514E-2</v>
      </c>
      <c r="L41" s="53">
        <v>0.12733197624466142</v>
      </c>
      <c r="M41" s="47">
        <v>0.73883972029481504</v>
      </c>
      <c r="N41" s="47">
        <v>0.90542476130834215</v>
      </c>
      <c r="O41" s="47">
        <v>0.46867724827998947</v>
      </c>
      <c r="P41" s="47">
        <v>0.85658401897045566</v>
      </c>
    </row>
    <row r="42" spans="2:36">
      <c r="B42" s="12" t="s">
        <v>32</v>
      </c>
      <c r="C42" s="11" t="s">
        <v>17</v>
      </c>
      <c r="D42" s="12" t="s">
        <v>15</v>
      </c>
      <c r="E42" s="36">
        <v>25</v>
      </c>
      <c r="F42" s="37">
        <v>0</v>
      </c>
      <c r="G42" s="15">
        <v>0.79737668839319709</v>
      </c>
      <c r="H42" s="16">
        <v>6.2068280964814988E-2</v>
      </c>
      <c r="I42" s="16">
        <v>0.54086233304005238</v>
      </c>
      <c r="J42" s="16">
        <v>1.659240318691187E-2</v>
      </c>
      <c r="K42" s="17">
        <v>3.7248685735112065E-2</v>
      </c>
      <c r="L42" s="23">
        <v>1.381912879967776</v>
      </c>
      <c r="M42" s="55">
        <v>6.6523136403335154E-2</v>
      </c>
      <c r="N42" s="23">
        <v>0.98851402035289426</v>
      </c>
      <c r="O42" s="23">
        <v>0.52607242410035848</v>
      </c>
      <c r="P42" s="23">
        <v>0.66896377739305513</v>
      </c>
    </row>
    <row r="43" spans="2:36">
      <c r="B43" s="12" t="s">
        <v>32</v>
      </c>
      <c r="C43" s="11" t="s">
        <v>17</v>
      </c>
      <c r="D43" s="12" t="s">
        <v>15</v>
      </c>
      <c r="E43" s="36">
        <v>25</v>
      </c>
      <c r="F43" s="37">
        <v>3.5000000000000003E-2</v>
      </c>
      <c r="G43" s="15">
        <v>0.8585654364377534</v>
      </c>
      <c r="H43" s="16">
        <v>0.30075625902052899</v>
      </c>
      <c r="I43" s="16">
        <v>0.59323131745424329</v>
      </c>
      <c r="J43" s="16">
        <v>1.3728647690956493E-2</v>
      </c>
      <c r="K43" s="17">
        <v>4.1713745442813602E-2</v>
      </c>
      <c r="L43" s="23">
        <v>1.4879575139064334</v>
      </c>
      <c r="M43" s="23">
        <v>0.32234257710989411</v>
      </c>
      <c r="N43" s="23">
        <v>1.084226870301416</v>
      </c>
      <c r="O43" s="23">
        <v>0.4352752816480624</v>
      </c>
      <c r="P43" s="23">
        <v>0.74915353843834009</v>
      </c>
      <c r="AE43" s="115"/>
      <c r="AF43" s="115"/>
      <c r="AG43" s="115"/>
      <c r="AH43" s="115"/>
      <c r="AI43" s="115"/>
      <c r="AJ43" s="115"/>
    </row>
    <row r="44" spans="2:36">
      <c r="B44" s="48" t="s">
        <v>32</v>
      </c>
      <c r="C44" s="43" t="s">
        <v>17</v>
      </c>
      <c r="D44" s="48" t="s">
        <v>15</v>
      </c>
      <c r="E44" s="44">
        <v>6</v>
      </c>
      <c r="F44" s="45">
        <v>3.5000000000000003E-2</v>
      </c>
      <c r="G44" s="91">
        <v>8.2089034742399966E-2</v>
      </c>
      <c r="H44" s="72">
        <v>0.60709744219752315</v>
      </c>
      <c r="I44" s="72">
        <v>0.44442134058328403</v>
      </c>
      <c r="J44" s="72">
        <v>1.0771278663951387E-2</v>
      </c>
      <c r="K44" s="73">
        <v>3.3338507592042391E-2</v>
      </c>
      <c r="L44" s="53">
        <v>0.14226637932347733</v>
      </c>
      <c r="M44" s="47">
        <v>0.65067092772096546</v>
      </c>
      <c r="N44" s="47">
        <v>0.81225239635623203</v>
      </c>
      <c r="O44" s="47">
        <v>0.34151006418859842</v>
      </c>
      <c r="P44" s="47">
        <v>0.59873935230946285</v>
      </c>
      <c r="V44" s="75"/>
      <c r="W44" s="76"/>
      <c r="X44" s="76"/>
      <c r="Y44" s="76"/>
      <c r="Z44" s="76"/>
      <c r="AA44" s="76"/>
      <c r="AB44" s="76"/>
    </row>
    <row r="45" spans="2:36">
      <c r="B45" s="12" t="s">
        <v>35</v>
      </c>
      <c r="C45" s="11" t="s">
        <v>17</v>
      </c>
      <c r="D45" s="61" t="s">
        <v>16</v>
      </c>
      <c r="E45" s="36">
        <v>25</v>
      </c>
      <c r="F45" s="37">
        <v>0</v>
      </c>
      <c r="G45" s="15">
        <v>0.77378249677119437</v>
      </c>
      <c r="H45" s="16">
        <v>6.25E-2</v>
      </c>
      <c r="I45" s="16">
        <v>0.52973154717964721</v>
      </c>
      <c r="J45" s="16">
        <v>5.3908876999511871E-2</v>
      </c>
      <c r="K45" s="17">
        <v>8.900313722481687E-2</v>
      </c>
      <c r="L45" s="23">
        <v>1.3410223977534337</v>
      </c>
      <c r="M45" s="55">
        <v>6.6985841408518224E-2</v>
      </c>
      <c r="N45" s="23">
        <v>0.96817069598288041</v>
      </c>
      <c r="O45" s="23">
        <v>1.7092143485297953</v>
      </c>
      <c r="P45" s="23">
        <v>1.5984422994452478</v>
      </c>
      <c r="V45" s="75"/>
      <c r="W45" s="76"/>
      <c r="X45" s="76"/>
      <c r="Y45" s="76"/>
      <c r="Z45" s="76"/>
      <c r="AA45" s="75"/>
      <c r="AB45" s="75"/>
    </row>
    <row r="46" spans="2:36">
      <c r="B46" s="12" t="s">
        <v>35</v>
      </c>
      <c r="C46" s="11" t="s">
        <v>17</v>
      </c>
      <c r="D46" s="61" t="s">
        <v>16</v>
      </c>
      <c r="E46" s="36">
        <v>25</v>
      </c>
      <c r="F46" s="37">
        <v>3.5000000000000003E-2</v>
      </c>
      <c r="G46" s="15">
        <v>0.96817069598288297</v>
      </c>
      <c r="H46" s="16">
        <v>0.26918439206188055</v>
      </c>
      <c r="I46" s="16">
        <v>0.77199674336216906</v>
      </c>
      <c r="J46" s="16">
        <v>8.5575008059449287E-2</v>
      </c>
      <c r="K46" s="17">
        <v>0.10682589678311245</v>
      </c>
      <c r="L46" s="23">
        <v>1.6779115495364998</v>
      </c>
      <c r="M46" s="23">
        <v>0.28850468794088835</v>
      </c>
      <c r="N46" s="23">
        <v>1.4109498071180477</v>
      </c>
      <c r="O46" s="23">
        <v>2.7132086548953338</v>
      </c>
      <c r="P46" s="23">
        <v>1.918528238650526</v>
      </c>
      <c r="V46" s="75"/>
      <c r="W46" s="76"/>
      <c r="X46" s="76"/>
      <c r="Y46" s="76"/>
      <c r="Z46" s="76"/>
      <c r="AA46" s="75"/>
      <c r="AB46" s="75"/>
    </row>
    <row r="47" spans="2:36">
      <c r="B47" s="48" t="s">
        <v>35</v>
      </c>
      <c r="C47" s="43" t="s">
        <v>17</v>
      </c>
      <c r="D47" s="62" t="s">
        <v>16</v>
      </c>
      <c r="E47" s="44">
        <v>6</v>
      </c>
      <c r="F47" s="45">
        <v>3.5000000000000003E-2</v>
      </c>
      <c r="G47" s="91">
        <v>0.10535519309433733</v>
      </c>
      <c r="H47" s="72">
        <v>0.39138670814955012</v>
      </c>
      <c r="I47" s="72">
        <v>1.7013343219017103</v>
      </c>
      <c r="J47" s="72">
        <v>0.51882982957987345</v>
      </c>
      <c r="K47" s="73">
        <v>0.65067092772096713</v>
      </c>
      <c r="L47" s="53">
        <v>0.18258835557625888</v>
      </c>
      <c r="M47" s="47">
        <v>0.41947788738412434</v>
      </c>
      <c r="N47" s="53">
        <v>3.1094656214169811</v>
      </c>
      <c r="O47" s="53">
        <v>16.449821226497033</v>
      </c>
      <c r="P47" s="53">
        <v>11.68565475688057</v>
      </c>
      <c r="V47" s="75"/>
      <c r="W47" s="75"/>
      <c r="X47" s="75"/>
      <c r="Y47" s="75"/>
      <c r="Z47" s="75"/>
      <c r="AA47" s="75"/>
      <c r="AB47" s="75"/>
    </row>
    <row r="48" spans="2:36">
      <c r="V48" s="75"/>
      <c r="W48" s="76"/>
      <c r="X48" s="76"/>
      <c r="Y48" s="76"/>
      <c r="Z48" s="76"/>
      <c r="AA48" s="76"/>
      <c r="AB48" s="76"/>
    </row>
    <row r="49" spans="1:44" s="50" customFormat="1" ht="18" customHeight="1">
      <c r="C49" s="116"/>
      <c r="D49" s="116"/>
      <c r="V49" s="75"/>
      <c r="W49" s="76"/>
      <c r="X49" s="76"/>
      <c r="Y49" s="76"/>
      <c r="Z49" s="76"/>
      <c r="AA49" s="76"/>
      <c r="AB49" s="76"/>
      <c r="AE49"/>
      <c r="AF49"/>
      <c r="AG49"/>
      <c r="AH49"/>
      <c r="AI49"/>
      <c r="AJ49"/>
      <c r="AK49"/>
      <c r="AL49"/>
      <c r="AM49"/>
      <c r="AN49"/>
      <c r="AP49"/>
      <c r="AQ49"/>
      <c r="AR49"/>
    </row>
    <row r="50" spans="1:44">
      <c r="V50" s="75"/>
      <c r="W50" s="76"/>
      <c r="X50" s="76"/>
      <c r="Y50" s="76"/>
      <c r="Z50" s="76"/>
      <c r="AA50" s="75"/>
      <c r="AB50" s="75"/>
    </row>
    <row r="51" spans="1:44">
      <c r="B51" s="118" t="s">
        <v>29</v>
      </c>
      <c r="C51" s="118"/>
      <c r="D51" s="118"/>
      <c r="E51" s="118"/>
      <c r="F51" s="118"/>
      <c r="G51" s="118"/>
      <c r="H51" s="118"/>
      <c r="I51" s="118"/>
      <c r="J51" s="118"/>
      <c r="K51" s="118"/>
      <c r="L51" s="118"/>
      <c r="M51" s="118"/>
      <c r="N51" s="118"/>
      <c r="O51" s="118"/>
      <c r="P51" s="118"/>
      <c r="V51" s="75"/>
      <c r="W51" s="75"/>
      <c r="X51" s="75"/>
      <c r="Y51" s="75"/>
      <c r="Z51" s="75"/>
      <c r="AA51" s="75"/>
      <c r="AB51" s="75"/>
    </row>
    <row r="52" spans="1:44">
      <c r="B52" s="118"/>
      <c r="C52" s="118"/>
      <c r="D52" s="118"/>
      <c r="E52" s="118"/>
      <c r="F52" s="118"/>
      <c r="G52" s="118"/>
      <c r="H52" s="118"/>
      <c r="I52" s="118"/>
      <c r="J52" s="118"/>
      <c r="K52" s="118"/>
      <c r="L52" s="118"/>
      <c r="M52" s="118"/>
      <c r="N52" s="118"/>
      <c r="O52" s="118"/>
      <c r="P52" s="118"/>
      <c r="V52" s="75"/>
      <c r="W52" s="76"/>
      <c r="X52" s="76"/>
      <c r="Y52" s="76"/>
      <c r="Z52" s="76"/>
      <c r="AA52" s="75"/>
      <c r="AB52" s="75"/>
    </row>
    <row r="53" spans="1:44">
      <c r="V53" s="75"/>
      <c r="W53" s="76"/>
      <c r="X53" s="76"/>
      <c r="Y53" s="76"/>
      <c r="Z53" s="76"/>
      <c r="AA53" s="76"/>
      <c r="AB53" s="76"/>
    </row>
    <row r="54" spans="1:44">
      <c r="A54" s="74"/>
      <c r="B54" s="75"/>
      <c r="C54" s="75"/>
      <c r="D54" s="90" t="s">
        <v>24</v>
      </c>
      <c r="E54" s="119" t="s">
        <v>28</v>
      </c>
      <c r="F54" s="120"/>
      <c r="G54" s="120"/>
      <c r="H54" s="120"/>
      <c r="I54" s="120"/>
      <c r="J54" s="121"/>
      <c r="K54" s="119" t="s">
        <v>19</v>
      </c>
      <c r="L54" s="120"/>
      <c r="M54" s="120"/>
      <c r="N54" s="120"/>
      <c r="O54" s="120"/>
      <c r="P54" s="121"/>
      <c r="Q54" s="88" t="s">
        <v>20</v>
      </c>
      <c r="R54" s="89" t="s">
        <v>21</v>
      </c>
      <c r="S54" s="75"/>
      <c r="T54" s="75"/>
      <c r="U54" s="75"/>
      <c r="V54" s="75"/>
      <c r="W54" s="75"/>
      <c r="X54" s="75"/>
      <c r="Y54" s="75"/>
    </row>
    <row r="55" spans="1:44">
      <c r="A55" s="74"/>
      <c r="B55" s="122" t="s">
        <v>17</v>
      </c>
      <c r="C55" s="122" t="s">
        <v>18</v>
      </c>
      <c r="D55" s="75" t="s">
        <v>14</v>
      </c>
      <c r="E55" s="80">
        <v>12.4461659459026</v>
      </c>
      <c r="F55" s="76">
        <v>10.7431055849855</v>
      </c>
      <c r="G55" s="76">
        <v>12.728583740078699</v>
      </c>
      <c r="H55" s="76">
        <v>16.26087891469102</v>
      </c>
      <c r="I55" s="76">
        <v>4.6481823478313498</v>
      </c>
      <c r="J55" s="81">
        <v>5.8024680216630911</v>
      </c>
      <c r="K55" s="80">
        <f t="shared" ref="K55:P55" si="0">LOG(E55,2)</f>
        <v>3.6376294819423607</v>
      </c>
      <c r="L55" s="76">
        <f t="shared" si="0"/>
        <v>3.4253391984903097</v>
      </c>
      <c r="M55" s="76">
        <f t="shared" si="0"/>
        <v>3.67</v>
      </c>
      <c r="N55" s="76">
        <f t="shared" si="0"/>
        <v>4.0233333333333334</v>
      </c>
      <c r="O55" s="76">
        <f t="shared" si="0"/>
        <v>2.2166666666666641</v>
      </c>
      <c r="P55" s="81">
        <f t="shared" si="0"/>
        <v>2.536666666666664</v>
      </c>
      <c r="Q55" s="80">
        <f>AVERAGE(K55:P55)</f>
        <v>3.2516058911832224</v>
      </c>
      <c r="R55" s="81">
        <v>0.29051974362888705</v>
      </c>
      <c r="S55" s="75"/>
      <c r="T55" s="75"/>
      <c r="U55" s="75"/>
      <c r="V55" s="75"/>
      <c r="W55" s="75"/>
      <c r="X55" s="75"/>
    </row>
    <row r="56" spans="1:44">
      <c r="A56" s="74"/>
      <c r="B56" s="122"/>
      <c r="C56" s="122"/>
      <c r="D56" s="75" t="s">
        <v>15</v>
      </c>
      <c r="E56" s="80">
        <v>0.61456157947313428</v>
      </c>
      <c r="F56" s="76">
        <v>0.57382094417586704</v>
      </c>
      <c r="G56" s="76">
        <v>0.76136843606613702</v>
      </c>
      <c r="H56" s="76">
        <v>0.655196701929181</v>
      </c>
      <c r="I56" s="75"/>
      <c r="J56" s="82"/>
      <c r="K56" s="80">
        <f t="shared" ref="K56:N57" si="1">LOG(E56,2)</f>
        <v>-0.70237051805764428</v>
      </c>
      <c r="L56" s="76">
        <f t="shared" si="1"/>
        <v>-0.80132746817636413</v>
      </c>
      <c r="M56" s="76">
        <f t="shared" si="1"/>
        <v>-0.39333333333333248</v>
      </c>
      <c r="N56" s="76">
        <f t="shared" si="1"/>
        <v>-0.61000000000000143</v>
      </c>
      <c r="O56" s="76"/>
      <c r="P56" s="81"/>
      <c r="Q56" s="80">
        <f>AVERAGE(K56:P56)</f>
        <v>-0.62675782989183559</v>
      </c>
      <c r="R56" s="81">
        <v>8.7063031610592936E-2</v>
      </c>
      <c r="S56" s="76"/>
      <c r="T56" s="76"/>
      <c r="U56" s="76"/>
      <c r="V56" s="76"/>
      <c r="W56" s="75"/>
      <c r="X56" s="75"/>
    </row>
    <row r="57" spans="1:44">
      <c r="A57" s="74"/>
      <c r="B57" s="122"/>
      <c r="C57" s="122"/>
      <c r="D57" s="75" t="s">
        <v>16</v>
      </c>
      <c r="E57" s="80">
        <v>1.7092143485297953</v>
      </c>
      <c r="F57" s="76">
        <v>1.5984422994452478</v>
      </c>
      <c r="G57" s="76">
        <v>1.1198716040467598</v>
      </c>
      <c r="H57" s="76">
        <v>0.81413126760569965</v>
      </c>
      <c r="I57" s="75"/>
      <c r="J57" s="82"/>
      <c r="K57" s="80">
        <f t="shared" si="1"/>
        <v>0.7733333333333301</v>
      </c>
      <c r="L57" s="76">
        <f t="shared" si="1"/>
        <v>0.67666666666666264</v>
      </c>
      <c r="M57" s="76">
        <f t="shared" si="1"/>
        <v>0.16333333333333419</v>
      </c>
      <c r="N57" s="76">
        <f t="shared" si="1"/>
        <v>-0.29666666666666769</v>
      </c>
      <c r="O57" s="76"/>
      <c r="P57" s="81"/>
      <c r="Q57" s="80">
        <f>AVERAGE(K57:P57)</f>
        <v>0.32916666666666478</v>
      </c>
      <c r="R57" s="81">
        <v>0.24785888682429241</v>
      </c>
      <c r="S57" s="76"/>
      <c r="T57" s="76"/>
      <c r="U57" s="76"/>
      <c r="V57" s="76"/>
      <c r="W57" s="75"/>
      <c r="X57" s="75"/>
    </row>
    <row r="58" spans="1:44">
      <c r="A58" s="74"/>
      <c r="B58" s="122"/>
      <c r="C58" s="75"/>
      <c r="D58" s="75"/>
      <c r="E58" s="83"/>
      <c r="F58" s="75"/>
      <c r="G58" s="75"/>
      <c r="H58" s="75"/>
      <c r="I58" s="75"/>
      <c r="J58" s="82"/>
      <c r="K58" s="80"/>
      <c r="L58" s="76"/>
      <c r="M58" s="76"/>
      <c r="N58" s="76"/>
      <c r="O58" s="76"/>
      <c r="P58" s="81"/>
      <c r="Q58" s="80"/>
      <c r="R58" s="81"/>
      <c r="S58" s="75"/>
      <c r="T58" s="75"/>
      <c r="U58" s="75"/>
      <c r="V58" s="75"/>
      <c r="W58" s="75"/>
      <c r="X58" s="75"/>
    </row>
    <row r="59" spans="1:44">
      <c r="A59" s="74"/>
      <c r="B59" s="122"/>
      <c r="C59" s="122" t="s">
        <v>25</v>
      </c>
      <c r="D59" s="75" t="s">
        <v>14</v>
      </c>
      <c r="E59" s="80">
        <v>0.61102196523735053</v>
      </c>
      <c r="F59" s="76">
        <v>0.40857491389567036</v>
      </c>
      <c r="G59" s="76">
        <v>0.97715996843424535</v>
      </c>
      <c r="H59" s="76">
        <v>0.91172248855821658</v>
      </c>
      <c r="I59" s="76">
        <v>0.84479117365502243</v>
      </c>
      <c r="J59" s="81">
        <v>1.2254684425291296</v>
      </c>
      <c r="K59" s="80">
        <f t="shared" ref="K59:P60" si="2">LOG(E59,2)</f>
        <v>-0.71070385139097714</v>
      </c>
      <c r="L59" s="76">
        <f t="shared" si="2"/>
        <v>-1.2913274681763625</v>
      </c>
      <c r="M59" s="76">
        <f t="shared" si="2"/>
        <v>-3.3333333333334221E-2</v>
      </c>
      <c r="N59" s="76">
        <f t="shared" si="2"/>
        <v>-0.13333333333333369</v>
      </c>
      <c r="O59" s="76">
        <f t="shared" si="2"/>
        <v>-0.24333333333333593</v>
      </c>
      <c r="P59" s="81">
        <f t="shared" si="2"/>
        <v>0.2933333333333335</v>
      </c>
      <c r="Q59" s="80">
        <f>AVERAGE(K59:P59)</f>
        <v>-0.35311633103900159</v>
      </c>
      <c r="R59" s="81">
        <v>0.23011766406301173</v>
      </c>
    </row>
    <row r="60" spans="1:44">
      <c r="A60" s="74"/>
      <c r="B60" s="122"/>
      <c r="C60" s="122"/>
      <c r="D60" s="75" t="s">
        <v>15</v>
      </c>
      <c r="E60" s="80">
        <v>0.57606205993214576</v>
      </c>
      <c r="F60" s="76">
        <v>0.4892597586315785</v>
      </c>
      <c r="G60" s="76">
        <v>0.52364706141031481</v>
      </c>
      <c r="H60" s="76">
        <v>0.58371390187848582</v>
      </c>
      <c r="I60" s="76">
        <v>0.4352752816480624</v>
      </c>
      <c r="J60" s="81">
        <v>0.74915353843834009</v>
      </c>
      <c r="K60" s="80">
        <f t="shared" si="2"/>
        <v>-0.7957038513909781</v>
      </c>
      <c r="L60" s="76">
        <f t="shared" si="2"/>
        <v>-1.03132746817636</v>
      </c>
      <c r="M60" s="76">
        <f t="shared" si="2"/>
        <v>-0.93333333333332935</v>
      </c>
      <c r="N60" s="76">
        <f t="shared" si="2"/>
        <v>-0.77666666666666684</v>
      </c>
      <c r="O60" s="76">
        <f t="shared" si="2"/>
        <v>-1.1999999999999988</v>
      </c>
      <c r="P60" s="81">
        <f t="shared" si="2"/>
        <v>-0.41666666666666796</v>
      </c>
      <c r="Q60" s="80">
        <f>AVERAGE(K60:P60)</f>
        <v>-0.85894966437233355</v>
      </c>
      <c r="R60" s="81">
        <v>0.13378100454002353</v>
      </c>
    </row>
    <row r="61" spans="1:44">
      <c r="A61" s="74"/>
      <c r="B61" s="122"/>
      <c r="C61" s="122"/>
      <c r="D61" s="75" t="s">
        <v>16</v>
      </c>
      <c r="E61" s="80">
        <v>1.4506170054157765</v>
      </c>
      <c r="F61" s="76">
        <v>1.3225601461225369</v>
      </c>
      <c r="G61" s="76">
        <v>2.7132086548953338</v>
      </c>
      <c r="H61" s="76">
        <v>1.918528238650526</v>
      </c>
      <c r="I61" s="75"/>
      <c r="J61" s="82"/>
      <c r="K61" s="80">
        <f>LOG(E61,2)</f>
        <v>0.53666666666666751</v>
      </c>
      <c r="L61" s="76">
        <f>LOG(F61,2)</f>
        <v>0.40333333333333071</v>
      </c>
      <c r="M61" s="76">
        <f>LOG(G61,2)</f>
        <v>1.4399999999999946</v>
      </c>
      <c r="N61" s="76">
        <f>LOG(H61,2)</f>
        <v>0.93999999999999806</v>
      </c>
      <c r="O61" s="76"/>
      <c r="P61" s="81"/>
      <c r="Q61" s="80">
        <f>AVERAGE(K61:P61)</f>
        <v>0.82999999999999774</v>
      </c>
      <c r="R61" s="81">
        <v>0.23314675079744721</v>
      </c>
    </row>
    <row r="62" spans="1:44">
      <c r="A62" s="74"/>
      <c r="B62" s="122"/>
      <c r="C62" s="75"/>
      <c r="D62" s="75"/>
      <c r="E62" s="83"/>
      <c r="F62" s="75"/>
      <c r="G62" s="75"/>
      <c r="H62" s="75"/>
      <c r="I62" s="75"/>
      <c r="J62" s="82"/>
      <c r="K62" s="80"/>
      <c r="L62" s="76"/>
      <c r="M62" s="76"/>
      <c r="N62" s="76"/>
      <c r="O62" s="76"/>
      <c r="P62" s="81"/>
      <c r="Q62" s="80"/>
      <c r="R62" s="81"/>
    </row>
    <row r="63" spans="1:44">
      <c r="A63" s="74"/>
      <c r="B63" s="122"/>
      <c r="C63" s="122" t="s">
        <v>26</v>
      </c>
      <c r="D63" s="75" t="s">
        <v>14</v>
      </c>
      <c r="E63" s="80">
        <v>0.65823135972181845</v>
      </c>
      <c r="F63" s="76">
        <v>0.74915353843833976</v>
      </c>
      <c r="G63" s="76">
        <v>0.46867724827998947</v>
      </c>
      <c r="H63" s="76">
        <v>0.85658401897045566</v>
      </c>
      <c r="I63" s="75"/>
      <c r="J63" s="82"/>
      <c r="K63" s="80">
        <f t="shared" ref="K63:N65" si="3">LOG(E63,2)</f>
        <v>-0.60333333333333028</v>
      </c>
      <c r="L63" s="76">
        <f t="shared" si="3"/>
        <v>-0.41666666666666863</v>
      </c>
      <c r="M63" s="76">
        <f t="shared" si="3"/>
        <v>-1.0933333333333353</v>
      </c>
      <c r="N63" s="76">
        <f t="shared" si="3"/>
        <v>-0.22333333333333433</v>
      </c>
      <c r="O63" s="76"/>
      <c r="P63" s="81"/>
      <c r="Q63" s="80">
        <f>AVERAGE(K63:P63)</f>
        <v>-0.58416666666666717</v>
      </c>
      <c r="R63" s="81">
        <v>0.18660899406691711</v>
      </c>
    </row>
    <row r="64" spans="1:44">
      <c r="A64" s="74"/>
      <c r="B64" s="122"/>
      <c r="C64" s="122"/>
      <c r="D64" s="75" t="s">
        <v>15</v>
      </c>
      <c r="E64" s="80">
        <v>0.89709540876982952</v>
      </c>
      <c r="F64" s="76">
        <v>1.4708668641859479</v>
      </c>
      <c r="G64" s="76">
        <v>0.34151006418859842</v>
      </c>
      <c r="H64" s="76">
        <v>0.59873935230946285</v>
      </c>
      <c r="I64" s="75"/>
      <c r="J64" s="82"/>
      <c r="K64" s="80">
        <f t="shared" si="3"/>
        <v>-0.15666666666666915</v>
      </c>
      <c r="L64" s="76">
        <f t="shared" si="3"/>
        <v>0.55666666666666476</v>
      </c>
      <c r="M64" s="76">
        <f t="shared" si="3"/>
        <v>-1.5500000000000018</v>
      </c>
      <c r="N64" s="76">
        <f t="shared" si="3"/>
        <v>-0.74000000000000354</v>
      </c>
      <c r="O64" s="76"/>
      <c r="P64" s="81"/>
      <c r="Q64" s="80">
        <f>AVERAGE(K64:P64)</f>
        <v>-0.47250000000000242</v>
      </c>
      <c r="R64" s="81">
        <v>0.44642069305217608</v>
      </c>
    </row>
    <row r="65" spans="1:21">
      <c r="A65" s="74"/>
      <c r="B65" s="122"/>
      <c r="C65" s="122"/>
      <c r="D65" s="75" t="s">
        <v>16</v>
      </c>
      <c r="E65" s="80">
        <v>129.1884545551201</v>
      </c>
      <c r="F65" s="76">
        <v>408.25686445731634</v>
      </c>
      <c r="G65" s="76">
        <v>16.449821226497033</v>
      </c>
      <c r="H65" s="76">
        <v>11.68565475688057</v>
      </c>
      <c r="I65" s="76"/>
      <c r="J65" s="81"/>
      <c r="K65" s="80">
        <f t="shared" si="3"/>
        <v>7.0133333333333354</v>
      </c>
      <c r="L65" s="76">
        <f t="shared" si="3"/>
        <v>8.673333333333332</v>
      </c>
      <c r="M65" s="76">
        <f t="shared" si="3"/>
        <v>4.0399999999999974</v>
      </c>
      <c r="N65" s="76">
        <f t="shared" si="3"/>
        <v>3.5466666666666655</v>
      </c>
      <c r="O65" s="76"/>
      <c r="P65" s="81"/>
      <c r="Q65" s="80">
        <f>AVERAGE(K65:P65)</f>
        <v>5.8183333333333334</v>
      </c>
      <c r="R65" s="81">
        <v>1.221405914267409</v>
      </c>
    </row>
    <row r="66" spans="1:21">
      <c r="A66" s="74"/>
      <c r="B66" s="75"/>
      <c r="C66" s="75"/>
      <c r="D66" s="75"/>
      <c r="E66" s="83"/>
      <c r="F66" s="75"/>
      <c r="G66" s="75"/>
      <c r="H66" s="75"/>
      <c r="I66" s="75"/>
      <c r="J66" s="82"/>
      <c r="K66" s="80"/>
      <c r="L66" s="76"/>
      <c r="M66" s="76"/>
      <c r="N66" s="76"/>
      <c r="O66" s="76"/>
      <c r="P66" s="81"/>
      <c r="Q66" s="80"/>
      <c r="R66" s="81"/>
    </row>
    <row r="67" spans="1:21">
      <c r="A67" s="74"/>
      <c r="B67" s="75"/>
      <c r="C67" s="75"/>
      <c r="D67" s="75"/>
      <c r="E67" s="83"/>
      <c r="F67" s="75"/>
      <c r="G67" s="75"/>
      <c r="H67" s="75"/>
      <c r="I67" s="75"/>
      <c r="J67" s="82"/>
      <c r="K67" s="80"/>
      <c r="L67" s="76"/>
      <c r="M67" s="76"/>
      <c r="N67" s="76"/>
      <c r="O67" s="76"/>
      <c r="P67" s="81"/>
      <c r="Q67" s="80"/>
      <c r="R67" s="81"/>
    </row>
    <row r="68" spans="1:21">
      <c r="A68" s="74"/>
      <c r="B68" s="122" t="s">
        <v>5</v>
      </c>
      <c r="C68" s="79" t="s">
        <v>27</v>
      </c>
      <c r="D68" s="75" t="s">
        <v>15</v>
      </c>
      <c r="E68" s="80">
        <v>0.53218509122667979</v>
      </c>
      <c r="F68" s="76">
        <v>0.51287056071700854</v>
      </c>
      <c r="G68" s="76">
        <v>0.68302012837719628</v>
      </c>
      <c r="H68" s="76">
        <v>0.69415672523989336</v>
      </c>
      <c r="I68" s="75"/>
      <c r="J68" s="82"/>
      <c r="K68" s="80">
        <f t="shared" ref="K68:N69" si="4">LOG(E68,2)</f>
        <v>-0.91000000000000048</v>
      </c>
      <c r="L68" s="76">
        <f t="shared" si="4"/>
        <v>-0.96333333333333437</v>
      </c>
      <c r="M68" s="76">
        <f t="shared" si="4"/>
        <v>-0.55000000000000315</v>
      </c>
      <c r="N68" s="76">
        <f t="shared" si="4"/>
        <v>-0.52666666666667139</v>
      </c>
      <c r="O68" s="76"/>
      <c r="P68" s="81"/>
      <c r="Q68" s="80">
        <f>AVERAGE(K68:P68)</f>
        <v>-0.73750000000000238</v>
      </c>
      <c r="R68" s="81">
        <v>0.11560128635706074</v>
      </c>
    </row>
    <row r="69" spans="1:21">
      <c r="A69" s="74"/>
      <c r="B69" s="122"/>
      <c r="C69" s="79" t="s">
        <v>27</v>
      </c>
      <c r="D69" s="75" t="s">
        <v>16</v>
      </c>
      <c r="E69" s="84">
        <v>2.2605387785463176</v>
      </c>
      <c r="F69" s="78">
        <v>2.6758551095722201</v>
      </c>
      <c r="G69" s="78">
        <v>2.5727893387527998</v>
      </c>
      <c r="H69" s="78">
        <v>2.0657514302987745</v>
      </c>
      <c r="I69" s="85"/>
      <c r="J69" s="86"/>
      <c r="K69" s="84">
        <f t="shared" si="4"/>
        <v>1.1766666666666703</v>
      </c>
      <c r="L69" s="78">
        <f t="shared" si="4"/>
        <v>1.4199999999999977</v>
      </c>
      <c r="M69" s="78">
        <f t="shared" si="4"/>
        <v>1.3633333333333297</v>
      </c>
      <c r="N69" s="78">
        <f t="shared" si="4"/>
        <v>1.0466666666666671</v>
      </c>
      <c r="O69" s="78"/>
      <c r="P69" s="87"/>
      <c r="Q69" s="84">
        <f>AVERAGE(K69:P69)</f>
        <v>1.2516666666666663</v>
      </c>
      <c r="R69" s="87">
        <v>8.5856253681930672E-2</v>
      </c>
    </row>
    <row r="70" spans="1:21">
      <c r="B70" s="77"/>
      <c r="C70" s="77"/>
      <c r="D70" s="77"/>
      <c r="E70" s="77"/>
      <c r="F70" s="77"/>
      <c r="G70" s="77"/>
      <c r="H70" s="77"/>
      <c r="I70" s="77"/>
      <c r="J70" s="77"/>
      <c r="K70" s="77"/>
      <c r="L70" s="77"/>
      <c r="M70" s="77"/>
      <c r="N70" s="77"/>
      <c r="O70" s="77"/>
      <c r="P70" s="77"/>
      <c r="Q70" s="77"/>
      <c r="R70" s="77"/>
      <c r="S70" s="77"/>
      <c r="T70" s="77"/>
      <c r="U70" s="77"/>
    </row>
  </sheetData>
  <mergeCells count="28">
    <mergeCell ref="B1:N3"/>
    <mergeCell ref="B51:P52"/>
    <mergeCell ref="K54:P54"/>
    <mergeCell ref="B55:B65"/>
    <mergeCell ref="B68:B69"/>
    <mergeCell ref="C63:C65"/>
    <mergeCell ref="C59:C61"/>
    <mergeCell ref="C55:C57"/>
    <mergeCell ref="E54:J54"/>
    <mergeCell ref="B34:D34"/>
    <mergeCell ref="E6:F6"/>
    <mergeCell ref="B6:D6"/>
    <mergeCell ref="G34:K34"/>
    <mergeCell ref="K6:N6"/>
    <mergeCell ref="B33:P33"/>
    <mergeCell ref="G17:K17"/>
    <mergeCell ref="B5:P5"/>
    <mergeCell ref="E34:F34"/>
    <mergeCell ref="G6:J6"/>
    <mergeCell ref="AE43:AJ43"/>
    <mergeCell ref="C49:D49"/>
    <mergeCell ref="U25:W25"/>
    <mergeCell ref="Z25:AB25"/>
    <mergeCell ref="B17:D17"/>
    <mergeCell ref="E17:F17"/>
    <mergeCell ref="L17:P17"/>
    <mergeCell ref="B16:P16"/>
    <mergeCell ref="L34:P3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FB41B1-BA48-414F-855A-8E41073F4A50}">
  <dimension ref="B1:M8"/>
  <sheetViews>
    <sheetView workbookViewId="0">
      <selection activeCell="F15" sqref="F15"/>
    </sheetView>
  </sheetViews>
  <sheetFormatPr baseColWidth="10" defaultRowHeight="16"/>
  <cols>
    <col min="3" max="3" width="14.1640625" customWidth="1"/>
    <col min="5" max="5" width="18.83203125" customWidth="1"/>
  </cols>
  <sheetData>
    <row r="1" spans="2:13" ht="54" customHeight="1">
      <c r="B1" s="117" t="s">
        <v>41</v>
      </c>
      <c r="C1" s="117"/>
      <c r="D1" s="117"/>
      <c r="E1" s="117"/>
      <c r="F1" s="117"/>
      <c r="G1" s="117"/>
      <c r="H1" s="117"/>
      <c r="I1" s="117"/>
      <c r="J1" s="117"/>
      <c r="K1" s="117"/>
      <c r="L1" s="117"/>
      <c r="M1" s="117"/>
    </row>
    <row r="3" spans="2:13">
      <c r="E3" s="64"/>
      <c r="F3" s="115"/>
      <c r="G3" s="115"/>
      <c r="H3" s="115"/>
      <c r="I3" s="115"/>
      <c r="J3" s="115" t="s">
        <v>40</v>
      </c>
      <c r="K3" s="115"/>
      <c r="L3" s="115"/>
      <c r="M3" s="115"/>
    </row>
    <row r="4" spans="2:13">
      <c r="B4" s="95" t="s">
        <v>39</v>
      </c>
      <c r="C4" s="95" t="s">
        <v>12</v>
      </c>
      <c r="D4" s="95" t="s">
        <v>13</v>
      </c>
      <c r="E4" s="96" t="s">
        <v>36</v>
      </c>
      <c r="F4" s="95" t="s">
        <v>1</v>
      </c>
      <c r="G4" s="95" t="s">
        <v>2</v>
      </c>
      <c r="H4" s="95" t="s">
        <v>3</v>
      </c>
      <c r="I4" s="96" t="s">
        <v>4</v>
      </c>
      <c r="J4" s="95" t="s">
        <v>1</v>
      </c>
      <c r="K4" s="95" t="s">
        <v>2</v>
      </c>
      <c r="L4" s="95" t="s">
        <v>3</v>
      </c>
      <c r="M4" s="95" t="s">
        <v>4</v>
      </c>
    </row>
    <row r="5" spans="2:13">
      <c r="B5" t="s">
        <v>30</v>
      </c>
      <c r="C5" t="s">
        <v>5</v>
      </c>
      <c r="D5" t="s">
        <v>14</v>
      </c>
      <c r="E5" s="65" t="s">
        <v>37</v>
      </c>
      <c r="F5" s="92">
        <v>0.88884268116656917</v>
      </c>
      <c r="G5" s="92">
        <v>0.1393385795736152</v>
      </c>
      <c r="H5" s="92">
        <v>1.1479960022300873E-3</v>
      </c>
      <c r="I5" s="99">
        <v>4.7101868269170217E-3</v>
      </c>
      <c r="J5" s="93"/>
      <c r="K5" s="93"/>
      <c r="L5" s="93"/>
      <c r="M5" s="93"/>
    </row>
    <row r="6" spans="2:13">
      <c r="B6" s="97" t="s">
        <v>33</v>
      </c>
      <c r="C6" s="97" t="s">
        <v>5</v>
      </c>
      <c r="D6" s="97" t="s">
        <v>15</v>
      </c>
      <c r="E6" s="67" t="s">
        <v>37</v>
      </c>
      <c r="F6" s="72">
        <v>0.87660572131603642</v>
      </c>
      <c r="G6" s="72">
        <v>0.23111241505284069</v>
      </c>
      <c r="H6" s="72">
        <v>5.154327776456637E-3</v>
      </c>
      <c r="I6" s="98">
        <v>6.2007853592507987E-3</v>
      </c>
      <c r="J6" s="72">
        <v>0.98623270449336187</v>
      </c>
      <c r="K6" s="72">
        <v>1.6586390916288882</v>
      </c>
      <c r="L6" s="72">
        <v>4.4898481932375054</v>
      </c>
      <c r="M6" s="72">
        <v>1.3164627194436413</v>
      </c>
    </row>
    <row r="7" spans="2:13">
      <c r="B7" t="s">
        <v>30</v>
      </c>
      <c r="C7" t="s">
        <v>5</v>
      </c>
      <c r="D7" t="s">
        <v>14</v>
      </c>
      <c r="E7" s="64" t="s">
        <v>38</v>
      </c>
      <c r="F7" s="92">
        <v>0.95263799804393712</v>
      </c>
      <c r="G7" s="92">
        <v>7.9081121628231825</v>
      </c>
      <c r="H7" s="92">
        <v>0.60429852817338559</v>
      </c>
      <c r="I7" s="94">
        <v>2.3565342776881426</v>
      </c>
      <c r="J7" s="92">
        <v>1.071773462536294</v>
      </c>
      <c r="K7" s="92">
        <v>56.754648906444302</v>
      </c>
      <c r="L7" s="92">
        <v>526.39427924790709</v>
      </c>
      <c r="M7" s="92">
        <v>500.30590383833561</v>
      </c>
    </row>
    <row r="8" spans="2:13">
      <c r="B8" t="s">
        <v>33</v>
      </c>
      <c r="C8" t="s">
        <v>5</v>
      </c>
      <c r="D8" t="s">
        <v>15</v>
      </c>
      <c r="E8" s="64" t="s">
        <v>38</v>
      </c>
      <c r="F8" s="92">
        <v>0.83895577476824768</v>
      </c>
      <c r="G8" s="92">
        <v>8.2630057211950856</v>
      </c>
      <c r="H8" s="92">
        <v>0.60151251804105799</v>
      </c>
      <c r="I8" s="94">
        <v>3.0666566893391982</v>
      </c>
      <c r="J8" s="92">
        <v>0.94387431268169186</v>
      </c>
      <c r="K8" s="92">
        <v>59.301635960983681</v>
      </c>
      <c r="L8" s="92">
        <v>523.96743270234811</v>
      </c>
      <c r="M8" s="92">
        <v>651.06901318953203</v>
      </c>
    </row>
  </sheetData>
  <mergeCells count="3">
    <mergeCell ref="F3:I3"/>
    <mergeCell ref="J3:M3"/>
    <mergeCell ref="B1:M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6A81CF-41EF-0E41-B10B-080175BA8BCA}">
  <dimension ref="B1:N17"/>
  <sheetViews>
    <sheetView tabSelected="1" zoomScale="107" workbookViewId="0">
      <selection activeCell="B1" sqref="B1:G2"/>
    </sheetView>
  </sheetViews>
  <sheetFormatPr baseColWidth="10" defaultRowHeight="16"/>
  <cols>
    <col min="2" max="2" width="15.33203125" customWidth="1"/>
    <col min="3" max="3" width="90.6640625" customWidth="1"/>
    <col min="4" max="5" width="10.5" customWidth="1"/>
    <col min="6" max="6" width="13" customWidth="1"/>
  </cols>
  <sheetData>
    <row r="1" spans="2:14">
      <c r="B1" s="117" t="s">
        <v>55</v>
      </c>
      <c r="C1" s="117"/>
      <c r="D1" s="117"/>
      <c r="E1" s="117"/>
      <c r="F1" s="117"/>
      <c r="G1" s="117"/>
    </row>
    <row r="2" spans="2:14" ht="104" customHeight="1">
      <c r="B2" s="117"/>
      <c r="C2" s="117"/>
      <c r="D2" s="117"/>
      <c r="E2" s="117"/>
      <c r="F2" s="117"/>
      <c r="G2" s="117"/>
    </row>
    <row r="4" spans="2:14">
      <c r="B4" s="110" t="s">
        <v>56</v>
      </c>
      <c r="C4" s="115"/>
      <c r="D4" s="115"/>
      <c r="E4" s="115"/>
      <c r="F4" s="115"/>
      <c r="G4" s="115"/>
      <c r="H4" s="115"/>
      <c r="I4" s="115"/>
      <c r="J4" s="115"/>
      <c r="K4" s="115"/>
      <c r="L4" s="115"/>
      <c r="M4" s="115"/>
      <c r="N4" s="115"/>
    </row>
    <row r="5" spans="2:14">
      <c r="D5" s="64"/>
      <c r="E5" s="123" t="s">
        <v>9</v>
      </c>
      <c r="F5" s="114"/>
      <c r="G5" s="113" t="s">
        <v>47</v>
      </c>
      <c r="H5" s="113"/>
      <c r="I5" s="113"/>
      <c r="J5" s="114"/>
      <c r="K5" s="115" t="s">
        <v>48</v>
      </c>
      <c r="L5" s="115"/>
      <c r="M5" s="115"/>
      <c r="N5" s="115"/>
    </row>
    <row r="6" spans="2:14">
      <c r="B6" s="95" t="s">
        <v>39</v>
      </c>
      <c r="C6" s="95" t="s">
        <v>45</v>
      </c>
      <c r="D6" s="95" t="s">
        <v>13</v>
      </c>
      <c r="E6" s="102" t="s">
        <v>7</v>
      </c>
      <c r="F6" s="95" t="s">
        <v>46</v>
      </c>
      <c r="G6" s="102" t="s">
        <v>1</v>
      </c>
      <c r="H6" s="95" t="s">
        <v>2</v>
      </c>
      <c r="I6" s="95" t="s">
        <v>4</v>
      </c>
      <c r="J6" s="95" t="s">
        <v>3</v>
      </c>
      <c r="K6" s="102" t="s">
        <v>1</v>
      </c>
      <c r="L6" s="95" t="s">
        <v>2</v>
      </c>
      <c r="M6" s="95" t="s">
        <v>4</v>
      </c>
      <c r="N6" s="95" t="s">
        <v>3</v>
      </c>
    </row>
    <row r="7" spans="2:14">
      <c r="B7" t="s">
        <v>30</v>
      </c>
      <c r="C7" t="s">
        <v>5</v>
      </c>
      <c r="D7" t="s">
        <v>14</v>
      </c>
      <c r="E7" s="66">
        <v>25</v>
      </c>
      <c r="F7">
        <v>3.5000000000000003E-2</v>
      </c>
      <c r="G7" s="101">
        <v>0.69415672523989536</v>
      </c>
      <c r="H7" s="92">
        <v>0.48074152624132593</v>
      </c>
      <c r="I7" s="92">
        <v>4.0573080880049274E-2</v>
      </c>
      <c r="J7" s="92">
        <v>1.7619701985090681E-2</v>
      </c>
      <c r="K7" s="100"/>
      <c r="L7" s="93"/>
      <c r="M7" s="93"/>
      <c r="N7" s="93"/>
    </row>
    <row r="8" spans="2:14">
      <c r="B8" t="s">
        <v>31</v>
      </c>
      <c r="C8" s="2" t="s">
        <v>43</v>
      </c>
      <c r="D8" s="2" t="s">
        <v>14</v>
      </c>
      <c r="E8" s="66">
        <v>25</v>
      </c>
      <c r="F8">
        <v>3.5000000000000003E-2</v>
      </c>
      <c r="G8" s="101">
        <v>0.28387610726771834</v>
      </c>
      <c r="H8" s="92">
        <v>0.35848881200395627</v>
      </c>
      <c r="I8" s="92">
        <v>1.1464627836805918E-2</v>
      </c>
      <c r="J8" s="92">
        <v>1.0574011907322236E-2</v>
      </c>
      <c r="K8" s="101">
        <f>G8/G7</f>
        <v>0.40895102927888927</v>
      </c>
      <c r="L8" s="92">
        <f t="shared" ref="L8:M8" si="0">H8/H7</f>
        <v>0.74569970022518839</v>
      </c>
      <c r="M8" s="92">
        <f t="shared" si="0"/>
        <v>0.28256734731828909</v>
      </c>
      <c r="N8" s="92">
        <f>J8/J7</f>
        <v>0.60012433333263415</v>
      </c>
    </row>
    <row r="9" spans="2:14">
      <c r="B9" t="s">
        <v>42</v>
      </c>
      <c r="C9" s="2" t="s">
        <v>44</v>
      </c>
      <c r="D9" s="2" t="s">
        <v>14</v>
      </c>
      <c r="E9" s="66">
        <v>25</v>
      </c>
      <c r="F9">
        <v>3.5000000000000003E-2</v>
      </c>
      <c r="G9" s="101">
        <v>0.12881150254116217</v>
      </c>
      <c r="H9" s="92">
        <v>0.42730358713244981</v>
      </c>
      <c r="I9" s="92">
        <v>2.5677822330805917E-2</v>
      </c>
      <c r="J9" s="92">
        <v>1.3728647690956422E-2</v>
      </c>
      <c r="K9" s="101">
        <f>G9/G7</f>
        <v>0.18556544632863115</v>
      </c>
      <c r="L9" s="92">
        <f t="shared" ref="L9:N9" si="1">H9/H7</f>
        <v>0.8888426811665715</v>
      </c>
      <c r="M9" s="92">
        <f t="shared" si="1"/>
        <v>0.63287829698513964</v>
      </c>
      <c r="N9" s="92">
        <f t="shared" si="1"/>
        <v>0.77916457966049801</v>
      </c>
    </row>
    <row r="10" spans="2:14">
      <c r="G10" s="101"/>
      <c r="H10" s="92"/>
      <c r="I10" s="92"/>
      <c r="J10" s="92"/>
      <c r="K10" s="92"/>
      <c r="L10" s="92"/>
      <c r="M10" s="92"/>
      <c r="N10" s="92"/>
    </row>
    <row r="11" spans="2:14">
      <c r="G11" s="16"/>
      <c r="H11" s="92"/>
      <c r="I11" s="92"/>
      <c r="J11" s="92"/>
      <c r="K11" s="92"/>
      <c r="L11" s="92"/>
      <c r="M11" s="92"/>
      <c r="N11" s="92"/>
    </row>
    <row r="12" spans="2:14">
      <c r="B12" s="110" t="s">
        <v>57</v>
      </c>
      <c r="C12" s="115"/>
      <c r="D12" s="115"/>
      <c r="E12" s="115"/>
      <c r="F12" s="115"/>
      <c r="G12" s="115"/>
      <c r="H12" s="115"/>
      <c r="I12" s="115"/>
      <c r="J12" s="115"/>
      <c r="K12" s="115"/>
      <c r="L12" s="115"/>
      <c r="M12" s="115"/>
      <c r="N12" s="115"/>
    </row>
    <row r="13" spans="2:14">
      <c r="D13" s="64"/>
      <c r="E13" s="123" t="s">
        <v>9</v>
      </c>
      <c r="F13" s="114"/>
      <c r="G13" s="113" t="s">
        <v>47</v>
      </c>
      <c r="H13" s="113"/>
      <c r="I13" s="113"/>
      <c r="J13" s="114"/>
      <c r="K13" s="115" t="s">
        <v>48</v>
      </c>
      <c r="L13" s="115"/>
      <c r="M13" s="115"/>
      <c r="N13" s="115"/>
    </row>
    <row r="14" spans="2:14">
      <c r="B14" s="95" t="s">
        <v>6</v>
      </c>
      <c r="C14" s="95" t="s">
        <v>45</v>
      </c>
      <c r="D14" s="95" t="s">
        <v>13</v>
      </c>
      <c r="E14" s="102" t="s">
        <v>7</v>
      </c>
      <c r="F14" s="95" t="s">
        <v>46</v>
      </c>
      <c r="G14" s="103" t="s">
        <v>1</v>
      </c>
      <c r="H14" s="104" t="s">
        <v>2</v>
      </c>
      <c r="I14" s="104" t="s">
        <v>3</v>
      </c>
      <c r="J14" s="104" t="s">
        <v>4</v>
      </c>
      <c r="K14" s="103" t="s">
        <v>1</v>
      </c>
      <c r="L14" s="104" t="s">
        <v>2</v>
      </c>
      <c r="M14" s="104" t="s">
        <v>3</v>
      </c>
      <c r="N14" s="104" t="s">
        <v>4</v>
      </c>
    </row>
    <row r="15" spans="2:14">
      <c r="B15" t="s">
        <v>30</v>
      </c>
      <c r="C15" t="s">
        <v>5</v>
      </c>
      <c r="D15" t="s">
        <v>14</v>
      </c>
      <c r="E15" s="66">
        <v>25</v>
      </c>
      <c r="F15">
        <v>0</v>
      </c>
      <c r="G15" s="101">
        <v>0.79737668839319908</v>
      </c>
      <c r="H15" s="92">
        <v>0.41084515729289517</v>
      </c>
      <c r="I15" s="92">
        <v>9.5298331231265954E-3</v>
      </c>
      <c r="J15" s="92">
        <v>1.4377932041013683E-2</v>
      </c>
      <c r="K15" s="100"/>
      <c r="L15" s="93"/>
      <c r="M15" s="93"/>
      <c r="N15" s="93"/>
    </row>
    <row r="16" spans="2:14">
      <c r="B16" t="s">
        <v>42</v>
      </c>
      <c r="C16" t="s">
        <v>44</v>
      </c>
      <c r="D16" s="2" t="s">
        <v>14</v>
      </c>
      <c r="E16" s="66">
        <v>25</v>
      </c>
      <c r="F16">
        <v>0</v>
      </c>
      <c r="G16" s="101">
        <v>2.8557232819668717E-2</v>
      </c>
      <c r="H16" s="92">
        <v>2.1189261887185888</v>
      </c>
      <c r="I16" s="92">
        <v>0.30284818423501803</v>
      </c>
      <c r="J16" s="92">
        <v>0.49197832675405601</v>
      </c>
      <c r="K16" s="105">
        <v>3.6041533626308242E-2</v>
      </c>
      <c r="L16" s="106">
        <v>5.0979023245858208</v>
      </c>
      <c r="M16" s="106">
        <v>32.292889960050061</v>
      </c>
      <c r="N16" s="106">
        <v>33.032182884248343</v>
      </c>
    </row>
    <row r="17" spans="2:14">
      <c r="B17" t="s">
        <v>42</v>
      </c>
      <c r="C17" t="s">
        <v>44</v>
      </c>
      <c r="D17" s="2" t="s">
        <v>14</v>
      </c>
      <c r="E17" s="66">
        <v>25</v>
      </c>
      <c r="F17">
        <v>3.5000000000000003E-2</v>
      </c>
      <c r="G17" s="101">
        <v>0.12940811548017228</v>
      </c>
      <c r="H17" s="92">
        <v>0.38510755557838794</v>
      </c>
      <c r="I17" s="92">
        <v>8.9328319294289648E-3</v>
      </c>
      <c r="J17" s="92">
        <v>1.2344395497865271E-2</v>
      </c>
      <c r="K17" s="101">
        <v>0.16332349058636544</v>
      </c>
      <c r="L17" s="92">
        <v>0.92652623449139027</v>
      </c>
      <c r="M17" s="92">
        <v>0.95251341611087026</v>
      </c>
      <c r="N17" s="92">
        <v>0.82882173361433709</v>
      </c>
    </row>
  </sheetData>
  <mergeCells count="9">
    <mergeCell ref="B4:N4"/>
    <mergeCell ref="B12:N12"/>
    <mergeCell ref="B1:G2"/>
    <mergeCell ref="K5:N5"/>
    <mergeCell ref="K13:N13"/>
    <mergeCell ref="G13:J13"/>
    <mergeCell ref="G5:J5"/>
    <mergeCell ref="E5:F5"/>
    <mergeCell ref="E13:F1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Description</vt:lpstr>
      <vt:lpstr>1. rsbV stop codon swapping</vt:lpstr>
      <vt:lpstr>2. rsbV UAA variant ethanol </vt:lpstr>
      <vt:lpstr>3. two xylR copies RF2 i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3-25T14:47:41Z</dcterms:created>
  <dcterms:modified xsi:type="dcterms:W3CDTF">2021-03-01T06:56:32Z</dcterms:modified>
</cp:coreProperties>
</file>